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2" uniqueCount="158">
  <si>
    <t xml:space="preserve">Basic Parts</t>
  </si>
  <si>
    <t xml:space="preserve">Description</t>
  </si>
  <si>
    <t xml:space="preserve">Source (Template)</t>
  </si>
  <si>
    <t xml:space="preserve">Sequence</t>
  </si>
  <si>
    <t xml:space="preserve">bca1091</t>
  </si>
  <si>
    <t xml:space="preserve">{Ptet}</t>
  </si>
  <si>
    <t xml:space="preserve">Synthetic / lambda / transposon (* see http://partsregistry.org/Part:BBa_R0040)</t>
  </si>
  <si>
    <t xml:space="preserve">GATCTtccctatcagtgatagagattgacatccctatcagtgatagagatactgagcacG</t>
  </si>
  <si>
    <t xml:space="preserve">bca1092</t>
  </si>
  <si>
    <t xml:space="preserve">{b0015}</t>
  </si>
  <si>
    <t xml:space="preserve">Synthetic ( * see http://partsregistry.org/Part:BBa_B0015)</t>
  </si>
  <si>
    <t xml:space="preserve">GATCTccaggcatcaaataaaacgaaaggctcagtcgaaagactgggcctttcgttttatctgttgtttgtcggtgaacgctctctactagagtcacactggctcaccttcgggtgggcctttctgcgtttataG</t>
  </si>
  <si>
    <t xml:space="preserve">bca1107-c5</t>
  </si>
  <si>
    <t xml:space="preserve">{Pcon-C5}</t>
  </si>
  <si>
    <t xml:space="preserve">Synthetic (* see http://partsregistry.org/wiki/index.php?title=Part:BBa_J23119 for general description)</t>
  </si>
  <si>
    <t xml:space="preserve">GATCTGTTAATGCTAGCTCAGTCCTAGGGACTCTGCTAGCG</t>
  </si>
  <si>
    <t xml:space="preserve">bca1108</t>
  </si>
  <si>
    <t xml:space="preserve">{Pcon)</t>
  </si>
  <si>
    <t xml:space="preserve">Synthetic (* see http://partsregistry.org/wiki/index.php?title=Part:BBa_J23119)</t>
  </si>
  <si>
    <t xml:space="preserve">GATCTttgacaGCTAGCtcagtCCTAGGtataatGCTAGCg</t>
  </si>
  <si>
    <t xml:space="preserve">bca1115</t>
  </si>
  <si>
    <t xml:space="preserve">{FRT}</t>
  </si>
  <si>
    <t xml:space="preserve">Saccharomyces cerevisiae</t>
  </si>
  <si>
    <t xml:space="preserve">GATCTgcgaagttcctatactttctagagaataggaacttcg</t>
  </si>
  <si>
    <t xml:space="preserve">bca1152</t>
  </si>
  <si>
    <t xml:space="preserve">{Pcon-J23100}</t>
  </si>
  <si>
    <t xml:space="preserve">Synthetic (* see http://partsregistry.org/wiki/index.php?title=Part:BBa_J23100)</t>
  </si>
  <si>
    <t xml:space="preserve">GATCTttgacggctagctcagtcctaggtacagtgctagcg</t>
  </si>
  <si>
    <t xml:space="preserve">bca1171</t>
  </si>
  <si>
    <t xml:space="preserve">{KanR}</t>
  </si>
  <si>
    <t xml:space="preserve">GATCTg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G</t>
  </si>
  <si>
    <t xml:space="preserve">jtk2087</t>
  </si>
  <si>
    <t xml:space="preserve">{Upp 5' UTR}</t>
  </si>
  <si>
    <t xml:space="preserve">MG1655</t>
  </si>
  <si>
    <t xml:space="preserve">gatctcacatggcgaccagatcaataccaatggtgtcgtgacgttttaagtccattgccagacgcagcttggtacctacgccgtcagtgccagaaaccagcacgggttcacgatatttttgcggcaatgcacacagcgcaccgaagccgcccagaccgcccatcacttccggacgacgcgttttcttcactacgcctttgattcttccaaccagagcattacccgcgtcaatatcaacaccggcatctttgtagctaagagaggttttatcggtcactgcttgggtccccacgcgttacttgcggtagaaaaataaaattcggcgcaattctaacagggaaagcaaacgtttgcgagactgctttacacaacctttttgcacgtcttttccccaggcgcgcggcgaaagaagacttgtgccagggtaaaggttagttttcggatggaataatcttctttcataaccatctgaatataaaataactttatctcaaaccgttatcattttgactaaagtcaacgaaaagaatattgcg</t>
  </si>
  <si>
    <t xml:space="preserve">jtk2088</t>
  </si>
  <si>
    <t xml:space="preserve">{Upp 3' UTR}</t>
  </si>
  <si>
    <t xml:space="preserve">gatctgagtaaagcgcctataacacataatacagaggataatactatgacgcgccgtgctatcggggtgagtgaaagaccgccacttttacagacaatcccgcttagtttgcaacatttgttcgccatgtttggtgcaaccgtcctggtgcccgtcttatttcatattaacccggcgactgtactgttatttaacggtattggaacgctgctgtatctcttcatctgtaaagggaaaattccggcttatcttggttccagctttgcctttatttcaccggtattgttactgttgccgttagggtatgaagtcgcgctgggcggctttattatgtgcggcgtgctgttctgcctggtttcttttatcgtgaagaaagcggggaccggctggctggacgtgctgtttccacctgcggcaatg</t>
  </si>
  <si>
    <t xml:space="preserve">jtk2541</t>
  </si>
  <si>
    <t xml:space="preserve">{rbs.sfGFP}</t>
  </si>
  <si>
    <t xml:space="preserve">Synthetic (* see http://partsregistry.org/Part:BBa_I746916)</t>
  </si>
  <si>
    <t xml:space="preserve">GATCT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G</t>
  </si>
  <si>
    <t xml:space="preserve">jtk2619</t>
  </si>
  <si>
    <t xml:space="preserve">{ColE2 minimal origin}</t>
  </si>
  <si>
    <t xml:space="preserve">ColE2-P9</t>
  </si>
  <si>
    <t xml:space="preserve">GATCTaaaatgagaccagataagccttatcagataacagcgccG</t>
  </si>
  <si>
    <t xml:space="preserve">jtk2625</t>
  </si>
  <si>
    <t xml:space="preserve">{rbs.repA}</t>
  </si>
  <si>
    <t xml:space="preserve">GATCTaccgagagaaatcgtatcacA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t>
  </si>
  <si>
    <t xml:space="preserve">jtk2635</t>
  </si>
  <si>
    <t xml:space="preserve">{rbs2.repA}</t>
  </si>
  <si>
    <t xml:space="preserve">GATCTCGTCAGTAACGAGCCCTGGGAGAAAACAAAA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t>
  </si>
  <si>
    <t xml:space="preserve">jtk2642</t>
  </si>
  <si>
    <t xml:space="preserve">{ColE2 origin}</t>
  </si>
  <si>
    <t xml:space="preserve">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gagaccagataagccttatcagataacagcgcccttttggcgtctttttgagcaG</t>
  </si>
  <si>
    <t xml:space="preserve">jtk2808</t>
  </si>
  <si>
    <t xml:space="preserve">{rbs.pir}</t>
  </si>
  <si>
    <r>
      <rPr>
        <i val="true"/>
        <sz val="11"/>
        <color rgb="FF000000"/>
        <rFont val="Arial"/>
        <family val="2"/>
      </rPr>
      <t xml:space="preserve">E. coli</t>
    </r>
    <r>
      <rPr>
        <sz val="11"/>
        <color rgb="FF000000"/>
        <rFont val="Arial"/>
        <family val="2"/>
      </rPr>
      <t xml:space="preserve"> R6K plasmid</t>
    </r>
  </si>
  <si>
    <t xml:space="preserve">GATCTCTGGGAATTAACCGTGAGACTCAAGGTCATGATGGACGTGAACAAAAAAACGAAAATTCGCCACCGAAACGAGCTAAATCACACCCTGGCTCAACTTCCTTTGCCCGCAAAGCGAGTGATGTATATGGCGCTTGCTCCCATTGATAGCAAAGAACCTCTTGAACGAGGGCGAGTTTTCAAAATTAGGGCTGAAGACCTTGCAGCGCTCGCCAAAATCACCCCATCGCTTGCTTATCGACAATTAAAAGAGGGTGGTAAATTACTTGGTGCCAGCAAAATTTCGCTAAGAGGGGATGATATCATTGCTTTAGCTAAAGAGCTTAACCTGCTCTTTACTGCTAAAAACTCCCCTGAAGAGTTAGACCTTAACATTATTGAGTGGATAGCTTATTCAAATGATGAAGGATACTTGTCTTTAAAATTCACCAGAACCATAGAACCATATATCTCTAGCCTTATTGGGAAAAAAAATAAATTCACAACGCAATTGTTAACGGCAAGCTTACGCTTAAGTAGCCAGTATTCATCTTCTCTTTATCAACTTATCAGGAAGCATTACTCTAATTTTAAGAAGAAAAATTATTTTATTATTTCCGTTGATGAGTTAAAGGAAGAGTTAATAGCTTATACTTTTGATAAAGATGGAAATATTGAGTACAAATACCCTGACTTTCCTATTTTTAAAAGGGATGTGTTAAATAAAGCCATTGCTGAAATTAAAAAGAAAACAGAAATATCGTTTGTTGGCTTCACTGTTCATGAAAAAGAAGGAAGAAAAATTAGTAAGCTGAAGTTCGAATTTGTCGTTGATGAAGATGAATTTTCTGGCGATAAAGATGATGAAGCTTTTTTTATGAATTTATCTGAAGCTGATGCAGCTTTTCTCAAGGTATTTGATGAAACCGTACCTCCCAAAAAAGCTAAGGGGTGAG</t>
  </si>
  <si>
    <t xml:space="preserve">jtk2821</t>
  </si>
  <si>
    <t xml:space="preserve">{PglpT}</t>
  </si>
  <si>
    <t xml:space="preserve">GATCTgaaagtgaaacgtgatttcatgcgtcattttgaacattttgtaaatcttatttaataatgtgtgcggcaattcacatttaatttatgaatgttttcttaacatcgcggcaactcaagaaacggcaggttcG</t>
  </si>
  <si>
    <t xml:space="preserve">jtk2912</t>
  </si>
  <si>
    <t xml:space="preserve">{rbs.VioABCDE}</t>
  </si>
  <si>
    <r>
      <rPr>
        <sz val="11"/>
        <color rgb="FF000000"/>
        <rFont val="Arial"/>
        <family val="2"/>
      </rPr>
      <t xml:space="preserve">Synthetic (recoded - * see http://partsregistry.org/Part:BBa_K274002) / </t>
    </r>
    <r>
      <rPr>
        <i val="true"/>
        <sz val="11"/>
        <color rgb="FF000000"/>
        <rFont val="Arial"/>
        <family val="2"/>
      </rPr>
      <t xml:space="preserve">Chromobacterium violaceum</t>
    </r>
  </si>
  <si>
    <t xml:space="preserve">GATCTttaaggaggtaaaaaaaatgaaacattcttccgatatctgcattgttggtgctggtatttctggtttgacgtgcgcaagccatctgctggacagcccggcatgccgtggtctgagcctgcgtatctttgacatgcagcaagaagccggtggccgtatccgcagcaaaatgctggatggtaaggcaagcattgaactgggcgcaggtcgctactcccctcagttgcacccgcatttccaaagcgcaatgcagcactatagccaaaagagcgaagtctatccgttcacccagttgaagttcaaatctcacgtgcagcaaaagctgaagcgcgccatgaatgaactgtccccgcgtctgaaagagcatggtaaagagagctttttgcagtttgtcagccgttatcaaggtcacgatagcgcggttggtatgatccgctctatgggttacgacgcactgttcctgccggatatcagcgcagaaatggcctacgacattgtgggtaagcacccggagatccagagcgtgacggacaacgacgcgaaccaatggtttgcagcggaaacgggctttgctggtctgattcagggcatcaaggctaaggttaaggcggcaggtgcgcgttttagcctgggttatcgtctgctgagcgtccgtaccgacggtgacggctacctgctgcaactggcaggtgacgacggctggaaactggagcaccgtacccgccatctgattctggcgattccgccgagcgcgatggcgggtttgaatgttgattttccagaagcctggtccggtgcgcgctatggcagcctgccgctgtttaagggctttctgacgtacggtgagccgtggtggttggactacaaactggacgatcaggtgctgattgttgacaacccgctgcgcaaaatctatttcaaaggcgataagtacctgttcttctataccgatagcgagatggcgaattactggcgcggttgtgtcgcggagggcgaggacggttacctggagcaaattcgcacccatttggctagcgcactgggtatcgtccgtgaacgtatcccgcaaccgctggcacacgttcacaagtattgggcgcacggcgttgagttttgccgtgattctgatattgaccacccgagcgcactgtctcatcgcgacagcggtatcatcgcgtgctccgatgcgtacacggagcattgtggttggatggagggcggtctgctgagcgcccgtgaggcaagccgtctgctgttgcagcgtatcgccgcgtgattaaggaggtaaaaaaaatgagcattctggatttcccgcgtatccacttccgtggctgggcccgtgtcaatgcgccgaccgcgaaccgcgatccgcacggccacatcgatatggccagcaataccgtggcgatggcgggtgagccgttcgacctggcacgccatcctacggagttccaccgtcacctgcgctccctgggtccgcgcttcggcttggatggtcgtgctgacccggaaggcccgttcagcctggccgagggctacaacgctgccggtaacaaccacttttcgtgggagagcgcaaccgttagccacgtgcaatgggatggcggtgaggcggatcgtggtgacggtctggtcggtgctcgtttggcactgtggggtcactacaatgattatctgcgtaccaccttcaatcgtgctcgttgggtcgacagcgacccgacgcgccgtgacgctgcacaaatctatgcgggccaattcaccattagcccggctggtgccggtccgggtacgccgtggctgtttacggcagacattgatgatagccatggtgcacgttggacgcgtggcggccacattgcagagcgtggcggccacttcttggatgaagagtttggtctggcacgcctgtttcagttctctgtgccgaaagatcacccacattttctgtttcacccgggtccgtttgattccgaggcctggcgtcgtctgcaattggctctggaggatgacgacgttctgggtctgaccgtgcaatatgcgttgttcaatatgagcaccccgcctcagccgaacagcccggtttttcacgatatggtcggtgttgtcggtctgtggcgtcgtggtgaactggcgagctacccggctggtcgtctgctgcgtccgcgtcaaccgggtctgggtgacctgaccctgcgcgtcaacggtggtcgcgttgcgctgaatttggcgtgtgccattccgttcagcactcgtgccgcgcagccaagcgcaccggaccgcctgaccccggacctgggtgccaaactgccgctgggcgatctgctgctgcgtgatgaggacggcgcactgttggcacgtgtgccgcaggctctgtaccaagactattggacgaatcacggtattgtggacctgccgctgctgcgcgaaccgcgtggtagcttgaccctgagcagcgaactggcggagtggcgtgagcaagactgggtcacccaaagcgacgcgtctaacctgtacctggaggcaccggatcgccgtcacggtcgctttttccctgagagcatcgcgctgcgcagctactttcgcggtgaagcgcgtgcgcgtccggatatcccgcatcgtatcgagggcatgggcctggtcggcgtcgaatctcgtcaggatggcgacgctgcggaatggcgtctgacgggtctgcgtccgggtccggcacgcattgttctggacgatggtgccgaggcgatccctctgcgtgttctgcctgacgattgggcgctggatgacgcgaccgtcgaagaagtggattacgcctttttgtaccgccacgttatggcgtattacgagctggtgtatccattcatgagcgacaaggtgttttccctggctgatcgttgcaaatgtgaaacgtacgcacgtctgatgtggcagatgtgtgatccgcagaaccgcaacaagtcctattacatgccgagcacccgcgaactgtcggcaccgaaagctcgtttgttcttgaagtatctggcccacgtggaaggccaggcacgcctgcaagcacctccgccagcgggtccggcacgcattgaatctaaagcccagttggcggcagagctgcgtaaagccgtcgacctggagctgtctgtgatgctgcaatacctgtacgcggcgtatagcattccgaactatgcacagggccaacaacgtgttcgtgacggtgcgtggaccgccgagcagctgcaactggcgtgcggtagcggtgaccgtcgccgtgatggcggtattcgtgcagcactgctggaaattgctcatgaagaaatgattcattacctggtcgttaacaacctgctgatggccctgggcgagccgttctacgcgggtgtcccgctgatgggcgaagcggcacgtcaggcgtttggcctggacaccgagttcgctctggaaccgtttagcgaaagcacgctggcacgttttgttcgtctggaatggccgcactttatcccagcaccgggcaaatccatcgcggactgctatgccgccattcgtcaggcgtttttggatctgccggacttgtttggtggcgaggcaggtaagcgtggcggtgaacaccacctgttcctgaatgagctgaccaaccgtgcgcatccgggttatcaactggaagttttcgatcgcgactcggcgctgtttggtattgcatttgtgaccgatcagggcgaaggtggcgctctggacagcccgcactacgaacatagccattttcaacgtctgcgtgaaatgagcgcgcgtatcatggctcaaagcgcaccgttcgaaccggcgctgccggcgttgcgtaatccggttctggatgagagcccgggttgccaacgtgtcgcagacggtcgtgcgcgtgcgctgatggcattgtaccaaggcgtttatgagctgatgtttgcgatgatggcgcagcacttcgccgtgaaaccgctgggtagcttgcgtcgcagccgcctgatgaacgcagcaatcgatctgatgaccggtctgttgcgtccgctgagctgcgcgctgatgaacctgccaagcggcatcgccggtcgcacggccggtccgccgctgccgggtccggttgacacccgtagctatgacgactacgcgctgggctgtcgcatgctggcacgccgttgcgagcgtctgctggagcaggcgagcatgctggaaccgggttggctgccggatgcgcagatggagctgctggatttctatcgtcgccaaatgctggacttggcgtgcggcaaactgagccgcgaggcctaaTgatccttaaggaggtaaaaaaaatgaaacgtgcgattatcgttggtggcggcctggcgggtggcctgaccgcgatctacctggcgaagcgtggctacgaagtgcacgtcgtggagaagcgtggtgatcctctgcgcgatctgagctcttacgtggacgttgttagcagccgtgcgatcggcgtgagcatgaccgttcgtggtatcaagagcgttttggctgcgggcattccgcgtgcagagctggatgcgtgtggcgaaccgatcgtggcaatggctttctccgtgggtggtcagtatcgcatgcgcgaactgaagccgttggaggatttccgtccgctgagcttgaaccgtgcggcgtttcaaaagctgctgaacaaatacgcgaacctggcaggcgttcgttactactttgagcataagtgcctggatgttgacctggatggtaagagcgtgttgattcagggcaaagatggtcagccgcagcgtctgcaaggtgacatgattatcggtgcggatggcgcccacagcgccgtccgtcaggcgatgcagagcggcctgcgtcgtttcgagttccagcaaacgttcttccgccatggctacaaaaccctggttttgccggacgcgcaagcactgggttaccgtaaagacacgctgtactttttcggcatggattccggtggcctgttcgcgggtcgtgcggctacgatcccagatggtagcgtcagcatcgccgtttgcctgccgtactcgggtagcccttccctgacgaccaccgacgaaccgacgatgcgtgcgttcttcgatcgttacttcggtggcctgccgcgtgacgcgcgtgacgaaatgctgcgtcagtttctggcgaagccgagcaacgacctgattaacgtgcgctctagcacctttcactataagggtaatgtgctgttgctgggtgatgctgcgcatgcgactgcgccgttcctgggtcagggtatgaacatggcgctggaggacgcccgcacgtttgtcgagctgctggaccgccaccagggcgaccaagacaaagcctttccggagttcacggagctgcgcaaagtccaggcagacgcaatgcaagacatggctcgcgccaactatgacgttttgagctgctcgaacccgatctttttcatgcgtgcgcgttacacgcgttacatgcattccaagtttccgggcctgtatccgccggatatggccgagaaactgtactttacgagcgagccgtacgatcgtctgcaacaaatccagcgtaaacagaatgtttggtacaagattggtcgcgtgaattgaTgatctttaaggaggtaaaaaaaatgaagattctggtcattggtgctggtccagctggtctggttttcgcatcccaactgaagcaggcacgccctttgtgggccattgacatcgtggagaagaatgacgagcaagaagtgctgggctggggtgtcgtgctgcctggccgtccgggtcagcacccggcgaacccgctgtcctatctggatgcaccggagcgtctgaatccgcaatttctggaggacttcaaactggtgcatcataatgagccgtccttgatgtccacgggcgttttgttgtgcggcgtggagcgtcgcggtctggttcacgcgctgcgcgataagtgccgcagccaaggcattgctattcgtttcgaaagcccgttgctggaacacggtgagctgccgctggcggactatgatctggtggtcctggctaatggtgttaatcacaaaaccgcgcatttcaccgaggctctggtcccgcaggtggactacggccgcaataagtacatttggtatggcactagccagctgttcgatcagatgaatctggtttttcgtacccatggtaaagatatctttatcgcgcatgcctataagtatagcgataccatgagcacgttcattgtcgaatgtagcgaagagacttacgcacgcgcacgcctgggcgaaatgtccgaagaggcgagcgcagaatacgttgctaaggtgttccaggccgagctgggtggtcacggcctggtgagccagccgggtctgggttggcgtaacttcatgacgttgtctcatgaccgttgtcatgatggtaagttggttctgctgggtgacgcgctgcaaagcggtcactttagcatcggccacggcaccacgatggccgtggtggtggcgcagctgctggttaaagcgctgtgtaccgaagatggtgtgcctgccgcgctgaaacgtttcgaagagcgtgccctgccgctggtgcagttgttccgtggccacgcagacaacagccgcgtttggttcgaaaccgtcgaagagcgcatgcacctgtcctcggcggaatttgtgcaaagcttcgacgcacgccgcaaaagcctgccgccgatgccggaagcactggcgcagaatctgcgttatgctttgcagcgctgatgatcattaaggaggtaaaaaaaatggagaaccgtgagccaccactgttgccagcccgttggagcagcgcctatgtctcttattggagcccgatgctgccggatgaccagctgaccagcggctattgctggttcgactatgaacgtgacatctgtcgtattgacggcctgttcaatccgtggagcgagcgtgatactggttatcgcctgtggatgtcggaggttggtaatgcggccagcggccgtacctggaaacaaaaagtcgcctatggtcgtgagcgtaccgccctgggtgaacagctgtgtgagcgtccgctggatgatgagactggcccttttgccgaattgttcctgccacgcgatgtcctgcgccgtctgggtgcccgtcacattggccgtcgcgtggttctgggtcgcgaagcggacggttggcgttaccagcgcccaggtaaaggtccgagcaccctgtacctggatgcggcgagcggcactccactgcgcatggtcaccggcgatgaagcgtcgcgtgcaagcctgcgtgattttccgaatgtgagcgaggcggagatcccggacgcggttttcgcggccaagcgctaaG</t>
  </si>
  <si>
    <t xml:space="preserve">jtk2991</t>
  </si>
  <si>
    <t xml:space="preserve">{dxs}</t>
  </si>
  <si>
    <t xml:space="preserve">GATCTatgagttttgatattgccaaatacccgaccctggcactggtcgactccacccaggagttacgactgttgccgaaagagagtttaccgaaactctgcgacgaactgcgccgctatttactcgacagcgtgagccgttccagcgggcacttcgcctccgggctgggcacggtcgaactgaccgtggcgctgcactatgtctacaacaccccgtttgaccaattgatttgggatgtggggcatcaggcttatccgcataaaattttgaccggacgccgcgacaaaatcggcaccatccgtcagaaaggcggtctgcacccgttcccgtggcgcggcgaaagcgaatatgacgtattaagcgtcgggcattcatcaacctccatcagtgccggaattggtattgcggttgctgccgaaaaagaaggcaaaaatcgccgcaccgtctgtgtcattggcgatggcgcgattaccgcaggcatggcgtttgaagcgatgaatcacgcgggcgatatccgtcctgatatgctggtgattctcaacgacaatgaaatgtcgatttccgaaaatgtcggcgcgctcaacaaccatctggcacagctgctttccggtaagctttactcttcactgcgcgaaggcgggaaaaaagttttctctggcgtgccgccaattaaagagctgctcaaacgcaccgaagaacatattaaaggcatggtagtgcctggcacgttgtttgaagagctgggctttaactacatcggcccggtggacggtcacgatgtgctggggcttatcaccacgctaaagaacatgcgcgacctgaaaggcccgcagttcctgcatatcatgaccaaaaaaggtcgtggttatgaaccggcagaaaaagacccgatcactttccacgccgtgcctaaatttgatccctccagcggttgtttgccgaaaagtagcggcggtttgccgagctattcaaaaatctttggcgactggttgtgcgaaacggcagcgaaagacaacaagctgatggcgattactccggcgatgcgtgaaggttccggcatggtcgagttttcacgtaaattcccggatcgctacttcgacgtggcaattgccgagcaacacgcggtgacctttgctgcgggtctggcgattggtgggtacaaacccattgtcgcgatttactccactttcctgcaacgcgcctatgatcaggtgctgcatgacgtggcgattcaaaagcttccggtcctgttcgccatcgaccgcgcgggcattgttggtgctgacggtcaaacccatcagggtgcttttgatctctcttacctgcgctgcataccggaaatggtcattatgaccccgagcgatgaaaacgaatgtcgccagatgctctataccggctatcactataacgatggcccgtcagcggtgcgctacccgcgtggcaacgcggtcggcgtggaactgacgccgctggaaaaactaccaattggcaaaggcattgtgaagcgtcgtggcgagaaactggcgatccttaactttggtacgctgatgccagaagcggcgaaagtcgccgaatcgctgaacgccacgctggtcgatatgcgttttgtgaaaccgcttgatgaagcgttaattctggaaatggccgccagccatgaagcgctggtcaccgtagaagaaaacgccattatgggcggcgcaggcagcggcgtgaacgaagtgctgatggcccatcgtaaaccagtacccgtgctgaacattggcctgccggacttctttattccgcaaggaactcaggaagaaatgcgcgccgaactcggcctcgatgccgctggtatggaagccaaaatcaaggcctggctggcataaG</t>
  </si>
  <si>
    <t xml:space="preserve">jtk3021</t>
  </si>
  <si>
    <t xml:space="preserve">{rbs.dhfr}</t>
  </si>
  <si>
    <t xml:space="preserve">GATCTTTAATAAGGAGAAGGAAAAGTATGGGTCAAAGTAGCGATGAAGCCAACGCTCCCGTTGCAGGGCAGTTTGCGCTTCCCCTGAGTGCCACCTTTGGCTTAGGGGATCGCGTACGCAAGAAATCTGGTGCCGCTTGGCAGGGTCAAGTCGTCGGTTGGTATTGCACAAAACTCACTCCTGAAGGCTATGCGGTCGAGTCCGAATCCCACCCAGGCTCAGTGCAAATTTATCCTGTGGCTGCACTTGAACGTGTGGCCTAAG</t>
  </si>
  <si>
    <t xml:space="preserve">jtk3029</t>
  </si>
  <si>
    <t xml:space="preserve">{tR2 term}</t>
  </si>
  <si>
    <t xml:space="preserve">GATCTctcaacaGGCCTGCtggtaatcGCAGGCCtttttttttG</t>
  </si>
  <si>
    <t xml:space="preserve">*</t>
  </si>
  <si>
    <t xml:space="preserve">All parts used in this study follow the bglbrick format.  Links to the parts registry refer to bba format counterparts or similar library members, which may not have identical quantitative behavior.</t>
  </si>
  <si>
    <t xml:space="preserve">Composite parts</t>
  </si>
  <si>
    <t xml:space="preserve">Composition</t>
  </si>
  <si>
    <t xml:space="preserve">jtk2627</t>
  </si>
  <si>
    <t xml:space="preserve">{Ptet}{rbs.repA}</t>
  </si>
  <si>
    <t xml:space="preserve">bca1091.jtk2625</t>
  </si>
  <si>
    <t xml:space="preserve">GATCTtccctatcagtgatagagattgacatccctatcagtgatagagatactgagcacGGATCTaccgagagaaatcgtatcacA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t>
  </si>
  <si>
    <t xml:space="preserve">jtk2828</t>
  </si>
  <si>
    <t xml:space="preserve">{pGlpT}{sfGFP}</t>
  </si>
  <si>
    <t xml:space="preserve">jtk2821.jtk2541</t>
  </si>
  <si>
    <t xml:space="preserve">GATCTgaaagtgaaacgtgatttcatgcgtcattttgaacattttgtaaatcttatttaataatgtgtgcggcaattcacatttaatttatgaatgttttcttaacatcgcggcaactcaagaaacggcaggttcGGATCT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G</t>
  </si>
  <si>
    <t xml:space="preserve">jtk2951</t>
  </si>
  <si>
    <t xml:space="preserve">{Pcon){rbs2.repA}{b0015}</t>
  </si>
  <si>
    <t xml:space="preserve">bca1108.jtk2635.bca1092</t>
  </si>
  <si>
    <t xml:space="preserve">GATCTttgacaGCTAGCtcagtCCTAGGtataatGCTAGCgGATCTCGTCAGTAACGAGCCCTGGGAGAAAACAAAA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GATCTccaggcatcaaataaaacgaaaggctcagtcgaaagactgggcctttcgttttatctgttgtttgtcggtgaacgctctctactagagtcacactggctcaccttcgggtgggcctttctgcgtttataG</t>
  </si>
  <si>
    <t xml:space="preserve">jtk3026</t>
  </si>
  <si>
    <t xml:space="preserve">{Ptet}{rbs.sfGFP}{b0015}</t>
  </si>
  <si>
    <t xml:space="preserve">bca1091.jtk2541.bca1092</t>
  </si>
  <si>
    <t xml:space="preserve">GATCTtccctatcagtgatagagattgacatccctatcagtgatagagatactgagcacGGATCT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GGATCTccaggcatcaaataaaacgaaaggctcagtcgaaagactgggcctttcgttttatctgttgtttgtcggtgaacgctctctactagagtcacactggctcaccttcgggtgggcctttctgcgtttataG</t>
  </si>
  <si>
    <t xml:space="preserve">jtk3041</t>
  </si>
  <si>
    <t xml:space="preserve">{Upp 5' UTR}{Pcon-J23100}{rbs.pir!}{b0015}{FRT}{Pcon){4krbs.dhfr}{tR2 term}{FRT}{Upp 3' UTR}</t>
  </si>
  <si>
    <t xml:space="preserve">jtk2087.bca1152.jtk2808.bca1092.bca1115.bca1108.jtk3021.jtk3029.bca1115.jtk2088</t>
  </si>
  <si>
    <t xml:space="preserve">gatctcacatggcgaccagatcaataccaatggtgtcgtgacgttttaagtccattgccagacgcagcttggtacctacgccgtcagtgccagaaaccagcacgggttcacgatatttttgcggcaatgcacacagcgcaccgaagccgcccagaccgcccatcacttccggacgacgcgttttcttcactacgcctttgattcttccaaccagagcattacccgcgtcaatatcaacaccggcatctttgtagctaagagaggttttatcggtcactgcttgggtccccacgcgttacttgcggtagaaaaataaaattcggcgcaattctaacagggaaagcaaacgtttgcgagactgctttacacaacctttttgcacgtcttttccccaggcgcgcggcgaaagaagacttgtgccagggtaaaggttagttttcggatggaataatcttctttcataaccatctgaatataaaataactttatctcaaaccgttatcattttgactaaagtcaacgaaaagaatattgcgGATCTttgacggctagctcagtcctaggtacagtgctagcgGATCTCTGGGAATTAACCGTGAGACTCAAGGTCATGATGGACGTGAACAAAAAAACGAAAATTCGCCACCGAAACGAGCTAAATCACACCCTGGCTCAACTTCCTTTGCCCGCAAAGCGAGTGATGTATATGGCGCTTGCTCCCATTGATAGCAAAGAACCTCTTGAACGAGGGCGAGTTTTCAAAATTAGGGCTGAAGACCTTGCAGCGCTCGCCAAAATCACCCCATCGCTTGCTTATCGACAATTAAAAGAGGGTGGTAAATTACTTGGTGCCAGCAAAATTTCGCTAAGAGGGGATGATATCATTGCTTTAGCTAAAGAGCTTAACCTGCTCTTTACTGCTAAAAACTCCCCTGAAGAGTTAGACCTTAACATTATTGAGTGGATAGCTTATTCAAATGATGAAGGATACTTGTCTTTAAAATTCACCAGAACCATAGAACCATATATCTCTAGCCTTATTGGGAAAAAAAATAAATTCACAACGCAATTGTTAACGGCAAGCTTACGCTTAAGTAGCCAGTATTCATCTTCTCTTTATCAACTTATCAGGAAGCATTACTCTAATTTTAAGAAGAAAAATTATTTTATTATTTCCGTTGATGAGTTAAAGGAAGAGTTAATAGCTTATACTTTTGATAAAGATGGAAATATTGAGTACAAATACCCTGACTTTCCTATTTTTAAAAGGGATGTGTTAAATAAAGCCATTGCTGAAATTAAAAAGAAAACAGAAATATCGTTTGTTGGCTTCACTGTTCATGAAAAAGAAGGAAGAAAAATTAGTAAGCTGAAGTTCGAATTTGTCGTTGATGAAGATGAATTTTCTGGCGATAAAGATGATGAAGCTTTTTTTATGAATTTATCTGAAGCTGATGCAGCTTTTCTCAAGGTATTTGATGAAACCGTACCTCCCAAAAAAGCTAAGGGGTGAGGATCTccaggcatcaaataaaacgaaaggctcagtcgaaagactgggcctttcgttttatctgttgtttgtcggtgaacgctctctactagagtcacactggctcaccttcgggtgggcctttctgcgtttataGGATCTgcgaagttcctatactttctagagaataggaacttcgGATCTttgacaGCTAGCtcagtCCTAGGtataatGCTAGCgGATCTTTAATAAGGAGAAGGAAAAGTATGGGTCAAAGTAGCGATGAAGCCAACGCTCCCGTTGCAGGGCAGTTTGCGCTTCCCCTGAGTGCCACCTTTGGCTTAGGGGATCGCGTACGCAAGAAATCTGGTGCCGCTTGGCAGGGTCAAGTCGTCGGTTGGTATTGCACAAAACTCACTCCTGAAGGCTATGCGGTCGAGTCCGAATCCCACCCAGGCTCAGTGCAAATTTATCCTGTGGCTGCACTTGAACGTGTGGCCTAAGGATCTctcaacaGGCCTGCtggtaatcGCAGGCCtttttttttGGATCTgcgaagttcctatactttctagagaataggaacttcggatctgagtaaagcgcctataacacataatacagaggataatactatgacgcgccgtgctatcggggtgagtgaaagaccgccacttttacagacaatcccgcttagtttgcaacatttgttcgccatgtttggtgcaaccgtcctggtgcccgtcttatttcatattaacccggcgactgtactgttatttaacggtattggaacgctgctgtatctcttcatctgtaaagggaaaattccggcttatcttggttccagctttgcctttatttcaccggtattgttactgttgccgttagggtatgaagtcgcgctgggcggctttattatgtgcggcgtgctgttctgcctggtttcttttatcgtgaagaaagcggggaccggctggctggacgtgctgtttccacctgcggcaatg</t>
  </si>
  <si>
    <t xml:space="preserve">jtk3068</t>
  </si>
  <si>
    <t xml:space="preserve">{rbs.sfGFP}{rbs.ColE2 RepA}{dxs}</t>
  </si>
  <si>
    <t xml:space="preserve">jtk2541.jtk2625.jtk2991</t>
  </si>
  <si>
    <t xml:space="preserve">GATCT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GGATCTaccgagagaaatcgtatcacA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GATCTatgagttttgatattgccaaatacccgaccctggcactggtcgactccacccaggagttacgactgttgccgaaagagagtttaccgaaactctgcgacgaactgcgccgctatttactcgacagcgtgagccgttccagcgggcacttcgcctccgggctgggcacggtcgaactgaccgtggcgctgcactatgtctacaacaccccgtttgaccaattgatttgggatgtggggcatcaggcttatccgcataaaattttgaccggacgccgcgacaaaatcggcaccatccgtcagaaaggcggtctgcacccgttcccgtggcgcggcgaaagcgaatatgacgtattaagcgtcgggcattcatcaacctccatcagtgccggaattggtattgcggttgctgccgaaaaagaaggcaaaaatcgccgcaccgtctgtgtcattggcgatggcgcgattaccgcaggcatggcgtttgaagcgatgaatcacgcgggcgatatccgtcctgatatgctggtgattctcaacgacaatgaaatgtcgatttccgaaaatgtcggcgcgctcaacaaccatctggcacagctgctttccggtaagctttactcttcactgcgcgaaggcgggaaaaaagttttctctggcgtgccgccaattaaagagctgctcaaacgcaccgaagaacatattaaaggcatggtagtgcctggcacgttgtttgaagagctgggctttaactacatcggcccggtggacggtcacgatgtgctggggcttatcaccacgctaaagaacatgcgcgacctgaaaggcccgcagttcctgcatatcatgaccaaaaaaggtcgtggttatgaaccggcagaaaaagacccgatcactttccacgccgtgcctaaatttgatccctccagcggttgtttgccgaaaagtagcggcggtttgccgagctattcaaaaatctttggcgactggttgtgcgaaacggcagcgaaagacaacaagctgatggcgattactccggcgatgcgtgaaggttccggcatggtcgagttttcacgtaaattcccggatcgctacttcgacgtggcaattgccgagcaacacgcggtgacctttgctgcgggtctggcgattggtgggtacaaacccattgtcgcgatttactccactttcctgcaacgcgcctatgatcaggtgctgcatgacgtggcgattcaaaagcttccggtcctgttcgccatcgaccgcgcgggcattgttggtgctgacggtcaaacccatcagggtgcttttgatctctcttacctgcgctgcataccggaaatggtcattatgaccccgagcgatgaaaacgaatgtcgccagatgctctataccggctatcactataacgatggcccgtcagcggtgcgctacccgcgtggcaacgcggtcggcgtggaactgacgccgctggaaaaactaccaattggcaaaggcattgtgaagcgtcgtggcgagaaactggcgatccttaactttggtacgctgatgccagaagcggcgaaagtcgccgaatcgctgaacgccacgctggtcgatatgcgttttgtgaaaccgcttgatgaagcgttaattctggaaatggccgccagccatgaagcgctggtcaccgtagaagaaaacgccattatgggcggcgcaggcagcggcgtgaacgaagtgctgatggcccatcgtaaaccagtacccgtgctgaacattggcctgccggacttctttattccgcaaggaactcaggaagaaatgcgcgccgaactcggcctcgatgccgctggtatggaagccaaaatcaaggcctggctggcataaG</t>
  </si>
  <si>
    <t xml:space="preserve">jtk3070</t>
  </si>
  <si>
    <t xml:space="preserve">{Pcon-C5}{rbs.VioABCDE}</t>
  </si>
  <si>
    <t xml:space="preserve">bca1107-c5.jtk2912</t>
  </si>
  <si>
    <t xml:space="preserve">GATCTGTTAATGCTAGCTCAGTCCTAGGGACTCTGCTAGCGGATCTttaaggaggtaaaaaaaatgaaacattcttccgatatctgcattgttggtgctggtatttctggtttgacgtgcgcaagccatctgctggacagcccggcatgccgtggtctgagcctgcgtatctttgacatgcagcaagaagccggtggccgtatccgcagcaaaatgctggatggtaaggcaagcattgaactgggcgcaggtcgctactcccctcagttgcacccgcatttccaaagcgcaatgcagcactatagccaaaagagcgaagtctatccgttcacccagttgaagttcaaatctcacgtgcagcaaaagctgaagcgcgccatgaatgaactgtccccgcgtctgaaagagcatggtaaagagagctttttgcagtttgtcagccgttatcaaggtcacgatagcgcggttggtatgatccgctctatgggttacgacgcactgttcctgccggatatcagcgcagaaatggcctacgacattgtgggtaagcacccggagatccagagcgtgacggacaacgacgcgaaccaatggtttgcagcggaaacgggctttgctggtctgattcagggcatcaaggctaaggttaaggcggcaggtgcgcgttttagcctgggttatcgtctgctgagcgtccgtaccgacggtgacggctacctgctgcaactggcaggtgacgacggctggaaactggagcaccgtacccgccatctgattctggcgattccgccgagcgcgatggcgggtttgaatgttgattttccagaagcctggtccggtgcgcgctatggcagcctgccgctgtttaagggctttctgacgtacggtgagccgtggtggttggactacaaactggacgatcaggtgctgattgttgacaacccgctgcgcaaaatctatttcaaaggcgataagtacctgttcttctataccgatagcgagatggcgaattactggcgcggttgtgtcgcggagggcgaggacggttacctggagcaaattcgcacccatttggctagcgcactgggtatcgtccgtgaacgtatcccgcaaccgctggcacacgttcacaagtattgggcgcacggcgttgagttttgccgtgattctgatattgaccacccgagcgcactgtctcatcgcgacagcggtatcatcgcgtgctccgatgcgtacacggagcattgtggttggatggagggcggtctgctgagcgcccgtgaggcaagccgtctgctgttgcagcgtatcgccgcgtgattaaggaggtaaaaaaaatgagcattctggatttcccgcgtatccacttccgtggctgggcccgtgtcaatgcgccgaccgcgaaccgcgatccgcacggccacatcgatatggccagcaataccgtggcgatggcgggtgagccgttcgacctggcacgccatcctacggagttccaccgtcacctgcgctccctgggtccgcgcttcggcttggatggtcgtgctgacccggaaggcccgttcagcctggccgagggctacaacgctgccggtaacaaccacttttcgtgggagagcgcaaccgttagccacgtgcaatgggatggcggtgaggcggatcgtggtgacggtctggtcggtgctcgtttggcactgtggggtcactacaatgattatctgcgtaccaccttcaatcgtgctcgttgggtcgacagcgacccgacgcgccgtgacgctgcacaaatctatgcgggccaattcaccattagcccggctggtgccggtccgggtacgccgtggctgtttacggcagacattgatgatagccatggtgcacgttggacgcgtggcggccacattgcagagcgtggcggccacttcttggatgaagagtttggtctggcacgcctgtttcagttctctgtgccgaaagatcacccacattttctgtttcacccgggtccgtttgattccgaggcctggcgtcgtctgcaattggctctggaggatgacgacgttctgggtctgaccgtgcaatatgcgttgttcaatatgagcaccccgcctcagccgaacagcccggtttttcacgatatggtcggtgttgtcggtctgtggcgtcgtggtgaactggcgagctacccggctggtcgtctgctgcgtccgcgtcaaccgggtctgggtgacctgaccctgcgcgtcaacggtggtcgcgttgcgctgaatttggcgtgtgccattccgttcagcactcgtgccgcgcagccaagcgcaccggaccgcctgaccccggacctgggtgccaaactgccgctgggcgatctgctgctgcgtgatgaggacggcgcactgttggcacgtgtgccgcaggctctgtaccaagactattggacgaatcacggtattgtggacctgccgctgctgcgcgaaccgcgtggtagcttgaccctgagcagcgaactggcggagtggcgtgagcaagactgggtcacccaaagcgacgcgtctaacctgtacctggaggcaccggatcgccgtcacggtcgctttttccctgagagcatcgcgctgcgcagctactttcgcggtgaagcgcgtgcgcgtccggatatcccgcatcgtatcgagggcatgggcctggtcggcgtcgaatctcgtcaggatggcgacgctgcggaatggcgtctgacgggtctgcgtccgggtccggcacgcattgttctggacgatggtgccgaggcgatccctctgcgtgttctgcctgacgattgggcgctggatgacgcgaccgtcgaagaagtggattacgcctttttgtaccgccacgttatggcgtattacgagctggtgtatccattcatgagcgacaaggtgttttccctggctgatcgttgcaaatgtgaaacgtacgcacgtctgatgtggcagatgtgtgatccgcagaaccgcaacaagtcctattacatgccgagcacccgcgaactgtcggcaccgaaagctcgtttgttcttgaagtatctggcccacgtggaaggccaggcacgcctgcaagcacctccgccagcgggtccggcacgcattgaatctaaagcccagttggcggcagagctgcgtaaagccgtcgacctggagctgtctgtgatgctgcaatacctgtacgcggcgtatagcattccgaactatgcacagggccaacaacgtgttcgtgacggtgcgtggaccgccgagcagctgcaactggcgtgcggtagcggtgaccgtcgccgtgatggcggtattcgtgcagcactgctggaaattgctcatgaagaaatgattcattacctggtcgttaacaacctgctgatggccctgggcgagccgttctacgcgggtgtcccgctgatgggcgaagcggcacgtcaggcgtttggcctggacaccgagttcgctctggaaccgtttagcgaaagcacgctggcacgttttgttcgtctggaatggccgcactttatcccagcaccgggcaaatccatcgcggactgctatgccgccattcgtcaggcgtttttggatctgccggacttgtttggtggcgaggcaggtaagcgtggcggtgaacaccacctgttcctgaatgagctgaccaaccgtgcgcatccgggttatcaactggaagttttcgatcgcgactcggcgctgtttggtattgcatttgtgaccgatcagggcgaaggtggcgctctggacagcccgcactacgaacatagccattttcaacgtctgcgtgaaatgagcgcgcgtatcatggctcaaagcgcaccgttcgaaccggcgctgccggcgttgcgtaatccggttctggatgagagcccgggttgccaacgtgtcgcagacggtcgtgcgcgtgcgctgatggcattgtaccaaggcgtttatgagctgatgtttgcgatgatggcgcagcacttcgccgtgaaaccgctgggtagcttgcgtcgcagccgcctgatgaacgcagcaatcgatctgatgaccggtctgttgcgtccgctgagctgcgcgctgatgaacctgccaagcggcatcgccggtcgcacggccggtccgccgctgccgggtccggttgacacccgtagctatgacgactacgcgctgggctgtcgcatgctggcacgccgttgcgagcgtctgctggagcaggcgagcatgctggaaccgggttggctgccggatgcgcagatggagctgctggatttctatcgtcgccaaatgctggacttggcgtgcggcaaactgagccgcgaggcctaaTgatccttaaggaggtaaaaaaaatgaaacgtgcgattatcgttggtggcggcctggcgggtggcctgaccgcgatctacctggcgaagcgtggctacgaagtgcacgtcgtggagaagcgtggtgatcctctgcgcgatctgagctcttacgtggacgttgttagcagccgtgcgatcggcgtgagcatgaccgttcgtggtatcaagagcgttttggctgcgggcattccgcgtgcagagctggatgcgtgtggcgaaccgatcgtggcaatggctttctccgtgggtggtcagtatcgcatgcgcgaactgaagccgttggaggatttccgtccgctgagcttgaaccgtgcggcgtttcaaaagctgctgaacaaatacgcgaacctggcaggcgttcgttactactttgagcataagtgcctggatgttgacctggatggtaagagcgtgttgattcagggcaaagatggtcagccgcagcgtctgcaaggtgacatgattatcggtgcggatggcgcccacagcgccgtccgtcaggcgatgcagagcggcctgcgtcgtttcgagttccagcaaacgttcttccgccatggctacaaaaccctggttttgccggacgcgcaagcactgggttaccgtaaagacacgctgtactttttcggcatggattccggtggcctgttcgcgggtcgtgcggctacgatcccagatggtagcgtcagcatcgccgtttgcctgccgtactcgggtagcccttccctgacgaccaccgacgaaccgacgatgcgtgcgttcttcgatcgttacttcggtggcctgccgcgtgacgcgcgtgacgaaatgctgcgtcagtttctggcgaagccgagcaacgacctgattaacgtgcgctctagcacctttcactataagggtaatgtgctgttgctgggtgatgctgcgcatgcgactgcgccgttcctgggtcagggtatgaacatggcgctggaggacgcccgcacgtttgtcgagctgctggaccgccaccagggcgaccaagacaaagcctttccggagttcacggagctgcgcaaagtccaggcagacgcaatgcaagacatggctcgcgccaactatgacgttttgagctgctcgaacccgatctttttcatgcgtgcgcgttacacgcgttacatgcattccaagtttccgggcctgtatccgccggatatggccgagaaactgtactttacgagcgagccgtacgatcgtctgcaacaaatccagcgtaaacagaatgtttggtacaagattggtcgcgtgaattgaTgatctttaaggaggtaaaaaaaatgaagattctggtcattggtgctggtccagctggtctggttttcgcatcccaactgaagcaggcacgccctttgtgggccattgacatcgtggagaagaatgacgagcaagaagtgctgggctggggtgtcgtgctgcctggccgtccgggtcagcacccggcgaacccgctgtcctatctggatgcaccggagcgtctgaatccgcaatttctggaggacttcaaactggtgcatcataatgagccgtccttgatgtccacgggcgttttgttgtgcggcgtggagcgtcgcggtctggttcacgcgctgcgcgataagtgccgcagccaaggcattgctattcgtttcgaaagcccgttgctggaacacggtgagctgccgctggcggactatgatctggtggtcctggctaatggtgttaatcacaaaaccgcgcatttcaccgaggctctggtcccgcaggtggactacggccgcaataagtacatttggtatggcactagccagctgttcgatcagatgaatctggtttttcgtacccatggtaaagatatctttatcgcgcatgcctataagtatagcgataccatgagcacgttcattgtcgaatgtagcgaagagacttacgcacgcgcacgcctgggcgaaatgtccgaagaggcgagcgcagaatacgttgctaaggtgttccaggccgagctgggtggtcacggcctggtgagccagccgggtctgggttggcgtaacttcatgacgttgtctcatgaccgttgtcatgatggtaagttggttctgctgggtgacgcgctgcaaagcggtcactttagcatcggccacggcaccacgatggccgtggtggtggcgcagctgctggttaaagcgctgtgtaccgaagatggtgtgcctgccgcgctgaaacgtttcgaagagcgtgccctgccgctggtgcagttgttccgtggccacgcagacaacagccgcgtttggttcgaaaccgtcgaagagcgcatgcacctgtcctcggcggaatttgtgcaaagcttcgacgcacgccgcaaaagcctgccgccgatgccggaagcactggcgcagaatctgcgttatgctttgcagcgctgatgatcattaaggaggtaaaaaaaatggagaaccgtgagccaccactgttgccagcccgttggagcagcgcctatgtctcttattggagcccgatgctgccggatgaccagctgaccagcggctattgctggttcgactatgaacgtgacatctgtcgtattgacggcctgttcaatccgtggagcgagcgtgatactggttatcgcctgtggatgtcggaggttggtaatgcggccagcggccgtacctggaaacaaaaagtcgcctatggtcgtgagcgtaccgccctgggtgaacagctgtgtgagcgtccgctggatgatgagactggcccttttgccgaattgttcctgccacgcgatgtcctgcgccgtctgggtgcccgtcacattggccgtcgcgtggttctgggtcgcgaagcggacggttggcgttaccagcgcccaggtaaaggtccgagcaccctgtacctggatgcggcgagcggcactccactgcgcatggtcaccggcgatgaagcgtcgcgtgcaagcctgcgtgattttccgaatgtgagcgaggcggagatcccggacgcggttttcgcggccaagcgctaaG</t>
  </si>
  <si>
    <t xml:space="preserve">jtk3080</t>
  </si>
  <si>
    <t xml:space="preserve">{Ptet}{rbs.VioABCDE}</t>
  </si>
  <si>
    <t xml:space="preserve">bca1091.jtk2912</t>
  </si>
  <si>
    <t xml:space="preserve">GATCTtccctatcagtgatagagattgacatccctatcagtgatagagatactgagcacGGATCTttaaggaggtaaaaaaaatgaaacattcttccgatatctgcattgttggtgctggtatttctggtttgacgtgcgcaagccatctgctggacagcccggcatgccgtggtctgagcctgcgtatctttgacatgcagcaagaagccggtggccgtatccgcagcaaaatgctggatggtaaggcaagcattgaactgggcgcaggtcgctactcccctcagttgcacccgcatttccaaagcgcaatgcagcactatagccaaaagagcgaagtctatccgttcacccagttgaagttcaaatctcacgtgcagcaaaagctgaagcgcgccatgaatgaactgtccccgcgtctgaaagagcatggtaaagagagctttttgcagtttgtcagccgttatcaaggtcacgatagcgcggttggtatgatccgctctatgggttacgacgcactgttcctgccggatatcagcgcagaaatggcctacgacattgtgggtaagcacccggagatccagagcgtgacggacaacgacgcgaaccaatggtttgcagcggaaacgggctttgctggtctgattcagggcatcaaggctaaggttaaggcggcaggtgcgcgttttagcctgggttatcgtctgctgagcgtccgtaccgacggtgacggctacctgctgcaactggcaggtgacgacggctggaaactggagcaccgtacccgccatctgattctggcgattccgccgagcgcgatggcgggtttgaatgttgattttccagaagcctggtccggtgcgcgctatggcagcctgccgctgtttaagggctttctgacgtacggtgagccgtggtggttggactacaaactggacgatcaggtgctgattgttgacaacccgctgcgcaaaatctatttcaaaggcgataagtacctgttcttctataccgatagcgagatggcgaattactggcgcggttgtgtcgcggagggcgaggacggttacctggagcaaattcgcacccatttggctagcgcactgggtatcgtccgtgaacgtatcccgcaaccgctggcacacgttcacaagtattgggcgcacggcgttgagttttgccgtgattctgatattgaccacccgagcgcactgtctcatcgcgacagcggtatcatcgcgtgctccgatgcgtacacggagcattgtggttggatggagggcggtctgctgagcgcccgtgaggcaagccgtctgctgttgcagcgtatcgccgcgtgattaaggaggtaaaaaaaatgagcattctggatttcccgcgtatccacttccgtggctgggcccgtgtcaatgcgccgaccgcgaaccgcgatccgcacggccacatcgatatggccagcaataccgtggcgatggcgggtgagccgttcgacctggcacgccatcctacggagttccaccgtcacctgcgctccctgggtccgcgcttcggcttggatggtcgtgctgacccggaaggcccgttcagcctggccgagggctacaacgctgccggtaacaaccacttttcgtgggagagcgcaaccgttagccacgtgcaatgggatggcggtgaggcggatcgtggtgacggtctggtcggtgctcgtttggcactgtggggtcactacaatgattatctgcgtaccaccttcaatcgtgctcgttgggtcgacagcgacccgacgcgccgtgacgctgcacaaatctatgcgggccaattcaccattagcccggctggtgccggtccgggtacgccgtggctgtttacggcagacattgatgatagccatggtgcacgttggacgcgtggcggccacattgcagagcgtggcggccacttcttggatgaagagtttggtctggcacgcctgtttcagttctctgtgccgaaagatcacccacattttctgtttcacccgggtccgtttgattccgaggcctggcgtcgtctgcaattggctctggaggatgacgacgttctgggtctgaccgtgcaatatgcgttgttcaatatgagcaccccgcctcagccgaacagcccggtttttcacgatatggtcggtgttgtcggtctgtggcgtcgtggtgaactggcgagctacccggctggtcgtctgctgcgtccgcgtcaaccgggtctgggtgacctgaccctgcgcgtcaacggtggtcgcgttgcgctgaatttggcgtgtgccattccgttcagcactcgtgccgcgcagccaagcgcaccggaccgcctgaccccggacctgggtgccaaactgccgctgggcgatctgctgctgcgtgatgaggacggcgcactgttggcacgtgtgccgcaggctctgtaccaagactattggacgaatcacggtattgtggacctgccgctgctgcgcgaaccgcgtggtagcttgaccctgagcagcgaactggcggagtggcgtgagcaagactgggtcacccaaagcgacgcgtctaacctgtacctggaggcaccggatcgccgtcacggtcgctttttccctgagagcatcgcgctgcgcagctactttcgcggtgaagcgcgtgcgcgtccggatatcccgcatcgtatcgagggcatgggcctggtcggcgtcgaatctcgtcaggatggcgacgctgcggaatggcgtctgacgggtctgcgtccgggtccggcacgcattgttctggacgatggtgccgaggcgatccctctgcgtgttctgcctgacgattgggcgctggatgacgcgaccgtcgaagaagtggattacgcctttttgtaccgccacgttatggcgtattacgagctggtgtatccattcatgagcgacaaggtgttttccctggctgatcgttgcaaatgtgaaacgtacgcacgtctgatgtggcagatgtgtgatccgcagaaccgcaacaagtcctattacatgccgagcacccgcgaactgtcggcaccgaaagctcgtttgttcttgaagtatctggcccacgtggaaggccaggcacgcctgcaagcacctccgccagcgggtccggcacgcattgaatctaaagcccagttggcggcagagctgcgtaaagccgtcgacctggagctgtctgtgatgctgcaatacctgtacgcggcgtatagcattccgaactatgcacagggccaacaacgtgttcgtgacggtgcgtggaccgccgagcagctgcaactggcgtgcggtagcggtgaccgtcgccgtgatggcggtattcgtgcagcactgctggaaattgctcatgaagaaatgattcattacctggtcgttaacaacctgctgatggccctgggcgagccgttctacgcgggtgtcccgctgatgggcgaagcggcacgtcaggcgtttggcctggacaccgagttcgctctggaaccgtttagcgaaagcacgctggcacgttttgttcgtctggaatggccgcactttatcccagcaccgggcaaatccatcgcggactgctatgccgccattcgtcaggcgtttttggatctgccggacttgtttggtggcgaggcaggtaagcgtggcggtgaacaccacctgttcctgaatgagctgaccaaccgtgcgcatccgggttatcaactggaagttttcgatcgcgactcggcgctgtttggtattgcatttgtgaccgatcagggcgaaggtggcgctctggacagcccgcactacgaacatagccattttcaacgtctgcgtgaaatgagcgcgcgtatcatggctcaaagcgcaccgttcgaaccggcgctgccggcgttgcgtaatccggttctggatgagagcccgggttgccaacgtgtcgcagacggtcgtgcgcgtgcgctgatggcattgtaccaaggcgtttatgagctgatgtttgcgatgatggcgcagcacttcgccgtgaaaccgctgggtagcttgcgtcgcagccgcctgatgaacgcagcaatcgatctgatgaccggtctgttgcgtccgctgagctgcgcgctgatgaacctgccaagcggcatcgccggtcgcacggccggtccgccgctgccgggtccggttgacacccgtagctatgacgactacgcgctgggctgtcgcatgctggcacgccgttgcgagcgtctgctggagcaggcgagcatgctggaaccgggttggctgccggatgcgcagatggagctgctggatttctatcgtcgccaaatgctggacttggcgtgcggcaaactgagccgcgaggcctaaTgatccttaaggaggtaaaaaaaatgaaacgtgcgattatcgttggtggcggcctggcgggtggcctgaccgcgatctacctggcgaagcgtggctacgaagtgcacgtcgtggagaagcgtggtgatcctctgcgcgatctgagctcttacgtggacgttgttagcagccgtgcgatcggcgtgagcatgaccgttcgtggtatcaagagcgttttggctgcgggcattccgcgtgcagagctggatgcgtgtggcgaaccgatcgtggcaatggctttctccgtgggtggtcagtatcgcatgcgcgaactgaagccgttggaggatttccgtccgctgagcttgaaccgtgcggcgtttcaaaagctgctgaacaaatacgcgaacctggcaggcgttcgttactactttgagcataagtgcctggatgttgacctggatggtaagagcgtgttgattcagggcaaagatggtcagccgcagcgtctgcaaggtgacatgattatcggtgcggatggcgcccacagcgccgtccgtcaggcgatgcagagcggcctgcgtcgtttcgagttccagcaaacgttcttccgccatggctacaaaaccctggttttgccggacgcgcaagcactgggttaccgtaaagacacgctgtactttttcggcatggattccggtggcctgttcgcgggtcgtgcggctacgatcccagatggtagcgtcagcatcgccgtttgcctgccgtactcgggtagcccttccctgacgaccaccgacgaaccgacgatgcgtgcgttcttcgatcgttacttcggtggcctgccgcgtgacgcgcgtgacgaaatgctgcgtcagtttctggcgaagccgagcaacgacctgattaacgtgcgctctagcacctttcactataagggtaatgtgctgttgctgggtgatgctgcgcatgcgactgcgccgttcctgggtcagggtatgaacatggcgctggaggacgcccgcacgtttgtcgagctgctggaccgccaccagggcgaccaagacaaagcctttccggagttcacggagctgcgcaaagtccaggcagacgcaatgcaagacatggctcgcgccaactatgacgttttgagctgctcgaacccgatctttttcatgcgtgcgcgttacacgcgttacatgcattccaagtttccgggcctgtatccgccggatatggccgagaaactgtactttacgagcgagccgtacgatcgtctgcaacaaatccagcgtaaacagaatgtttggtacaagattggtcgcgtgaattgaTgatctttaaggaggtaaaaaaaatgaagattctggtcattggtgctggtccagctggtctggttttcgcatcccaactgaagcaggcacgccctttgtgggccattgacatcgtggagaagaatgacgagcaagaagtgctgggctggggtgtcgtgctgcctggccgtccgggtcagcacccggcgaacccgctgtcctatctggatgcaccggagcgtctgaatccgcaatttctggaggacttcaaactggtgcatcataatgagccgtccttgatgtccacgggcgttttgttgtgcggcgtggagcgtcgcggtctggttcacgcgctgcgcgataagtgccgcagccaaggcattgctattcgtttcgaaagcccgttgctggaacacggtgagctgccgctggcggactatgatctggtggtcctggctaatggtgttaatcacaaaaccgcgcatttcaccgaggctctggtcccgcaggtggactacggccgcaataagtacatttggtatggcactagccagctgttcgatcagatgaatctggtttttcgtacccatggtaaagatatctttatcgcgcatgcctataagtatagcgataccatgagcacgttcattgtcgaatgtagcgaagagacttacgcacgcgcacgcctgggcgaaatgtccgaagaggcgagcgcagaatacgttgctaaggtgttccaggccgagctgggtggtcacggcctggtgagccagccgggtctgggttggcgtaacttcatgacgttgtctcatgaccgttgtcatgatggtaagttggttctgctgggtgacgcgctgcaaagcggtcactttagcatcggccacggcaccacgatggccgtggtggtggcgcagctgctggttaaagcgctgtgtaccgaagatggtgtgcctgccgcgctgaaacgtttcgaagagcgtgccctgccgctggtgcagttgttccgtggccacgcagacaacagccgcgtttggttcgaaaccgtcgaagagcgcatgcacctgtcctcggcggaatttgtgcaaagcttcgacgcacgccgcaaaagcctgccgccgatgccggaagcactggcgcagaatctgcgttatgctttgcagcgctgatgatcattaaggaggtaaaaaaaatggagaaccgtgagccaccactgttgccagcccgttggagcagcgcctatgtctcttattggagcccgatgctgccggatgaccagctgaccagcggctattgctggttcgactatgaacgtgacatctgtcgtattgacggcctgttcaatccgtggagcgagcgtgatactggttatcgcctgtggatgtcggaggttggtaatgcggccagcggccgtacctggaaacaaaaagtcgcctatggtcgtgagcgtaccgccctgggtgaacagctgtgtgagcgtccgctggatgatgagactggcccttttgccgaattgttcctgccacgcgatgtcctgcgccgtctgggtgcccgtcacattggccgtcgcgtggttctgggtcgcgaagcggacggttggcgttaccagcgcccaggtaaaggtccgagcaccctgtacctggatgcggcgagcggcactccactgcgcatggtcaccggcgatgaagcgtcgcgtgcaagcctgcgtgattttccgaatgtgagcgaggcggagatcccggacgcggttttcgcggccaagcgctaaG</t>
  </si>
  <si>
    <t xml:space="preserve">Vectors</t>
  </si>
  <si>
    <t xml:space="preserve">pBca9145</t>
  </si>
  <si>
    <t xml:space="preserve">AmpR pUC vector</t>
  </si>
  <si>
    <t xml:space="preserve">GATCCtaaCTCGAGc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agaatttcagataaaaaaaatccttagctttcgctaaggatgatttctggaattcatgA</t>
  </si>
  <si>
    <t xml:space="preserve">pBjk2741</t>
  </si>
  <si>
    <t xml:space="preserve">SpecR split ColE2 vector</t>
  </si>
  <si>
    <t xml:space="preserve">GATCCtaaCTCGCTCCTCaggcttcctcgctcactgactcgctgcgctcggtcgttcggctgcggcgagcggtatcagctcactcaaaggcggtaatCAATTCGACCCAGCTTTCTTGTACAAAGTTGGCATTATAAAAAATAATTGCTCATCAATTTGTTGCAACGAACAGGTCACTATCAGTCAAAATAAAATCATTATTTGCCATCCAGCTGATATCCCCTATAGTGAGTCGTATTACATGGTCATAGCTGTTTCCTGGCAGCTCTGGCCCGTGTCTCAAAATCTCTGATGTTACATTGCACAAGATAAAAATATATCATCATGCCTCCTCTAGA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CCCTCGAG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gagaccagataagccttatcagataacagcgcccttttggcgtctttttgagcacctaggTGTAAAACGACGGCCAGTCTTAAGCTCGGGCCCCAAATAATGATTTTATTTTGACTGATAGTGACCTGTTCGTTGCAACAAATTGATGAGCAATGCTTTTTTATAATGCCAACTTTGTACAAAAAAGCAGGCTCCGAATTGgtatcacgaggcagaatttcagataaaaaaaatCCTTAGCTTTCGCTAAGGATCTGAAGTGgaattcatgA</t>
  </si>
  <si>
    <t xml:space="preserve">pBjk2807</t>
  </si>
  <si>
    <t xml:space="preserve">SpecR split R6K vector</t>
  </si>
  <si>
    <t xml:space="preserve">GATCCtaaCTCGCTCCTCaggcttcctcgctcactgactcgctgcgctcggtcgttcggctgcggcgagcggtatcagctcactcaaaggcggtaatCAATTCGACCCAGCTTTCTTGTACAAAGTTGGCATTATAAAAAATAATTGCTCATCAATTTGTTGCAACGAACAGGTCACTATCAGTCAAAATAAAATCATTATTTGCCATCCAGCTGATATCCCCTATAGTGAGTCGTATTACATGGTCATAGCTGTTTCCTGGCAGCTCTGGCCCGTGTCTCAAAATCTCTGATGTTACATTGCACAAGATAAAAATATATCATCATGCCTCCTCTAGA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CCCTCGAG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agccatgggcccgtgcgaatcaccctaggTGTAAAACGACGGCCAGTCTTAAGCTCGGGCCCCAAATAATGATTTTATTTTGACTGATAGTGACCTGTTCGTTGCAACAAATTGATGAGCAATGCTTTTTTATAATGCCAACTTTGTACAAAAAAGCAGGCTCCGAATTGgtatcacgaggcagaatttcagataaaaaaaatCCTTAGCTTTCGCTAAGGATCTGAAGTGgaattcatgA</t>
  </si>
  <si>
    <t xml:space="preserve">pBjo1601A</t>
  </si>
  <si>
    <t xml:space="preserve">AmpR p15A vector</t>
  </si>
  <si>
    <t xml:space="preserve">GATCCtaaCTCGAcgtgcaggcttcctcgctcactgactcgctgcgctcggtcgttcggctgcggcgagcggtatcagctcactcaaaggcggtaatCAATTCGACCCAGCTTTCTTGTACAAAGTGGTTGATCcttacAGATCCcggttatccacagaatcaggggAGGCCT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gccgcggccctctcacttccctgttaagtatcttcctggcatcttccaggaaatctccgccccgttcgtaagccatttccgctcgccgcagtcgaacgaccgagcgtagcgagtcagtgagcgaggaagcggaatatatcctgtatcacatattctgctgacgcaccggtgcagccttttttctcctgccacatgaagcacttcactgacaccctcatcagtgccaacatagtaagccagtatacactccgctagcgctgatgtccggcggtgcGCATGCtactagcggccgcattgacactcgag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GaattgCCATTATCAACAAGTTTGTACAAAAAAGCAGGCTCCGAATTGgtatcacgaggcagaatttcagataaaaaaaatccttagctttcgctaaggatgatttctgGAATTCATGA</t>
  </si>
  <si>
    <t xml:space="preserve">pBjk2164</t>
  </si>
  <si>
    <t xml:space="preserve">KanR R6K split origin vector</t>
  </si>
  <si>
    <t xml:space="preserve">GATCC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cagatccgtgattcgcacgggcccatggct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AGATCTcatgaattcatgA</t>
  </si>
  <si>
    <t xml:space="preserve">pBjk2648r</t>
  </si>
  <si>
    <t xml:space="preserve">AmpR split R6K vector with O16 homology and KanR flanked by FRT sites</t>
  </si>
  <si>
    <t xml:space="preserve">GATCCtaaCTCGAGctgcagcGATCTgcgaagttcctatactttctagagaataggaacttcgGATCTg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GGATCTgcgaagttcctatactttctagagaataggaacttcggatctAACTGGGGATAACGCCTTAAATGGCGAAGAAACGGTCTAAATAGGCTGATTCAAGGCatttacgggagaaaaaatcggctcaaacatgaagaaatgaaatgactgagtcagccgagaagaatttccccgcttattcgcaccttccttaataaaacaaaaattcctaaagaaagtatctattctgatacggttgttgattggtgcgcaggatcatttatgctggtacgtttttcagattttgtgcgtgtaaatggcttcgatcaaggttactttatgtactgtgaagatattgacctgtgcttgaggcttagcctggctggtgtcagacttcattatgttcccgcttttcatgcgatacattatgctcatcatgacaatcgaagttttttttcaaaagccttcagatggcacttaaaaagtacttttagatatttagccagaaaacgtattttatcaaatcgcaactttgatcgaatttcatcagtttttcacccgtaatataaagccgtaagcctgcaggcttcctcgctcactgactcgctgcgctcggtcgttcggctgcggcgagcggtatcagctcactcaaaggcggtaatacggttatccacagaatcaggGCGGCCG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agccatgggcccgtgcgaatcaccctagg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agaatttcagataaaaaaaatccttagctttcgctaaggatgatttctgggattttccttgtttccagagcggattggtaagacaattagcgtttgaatttttcgggtttagcgcgagtgggtaacgctcgtcacatcataggcatgcatgcagtgctctggtagctgtaaagccaggggcggtagcgtgcattaatacctctattaatcaaactgagagccgcttatttcacagcatgctctgaagtaatatggaataaattaagtgaaaatacttgttactggtggcgcaggatttattggttcagctgtagttcgtcacattataaataatacgcaggatagtgttgttaatgtcgataaattaacgtacgccggaaaccgggaatcacttgctgatgtttctgattctgaacgctatgtttttgaacatgcggatatttgcgatgcacctgcaatggcacggatttttgctcagcatcagccggatgcagtgatgcacctggctgctgaaagccatgttgaccgttcaattacaggccctgcggcatttattgaaaccaatattgttggtacttatgtccttttggaagccgctcgcaattactggtctgctcttgatagcggaattctaaA</t>
  </si>
  <si>
    <t xml:space="preserve">pBjk2992</t>
  </si>
  <si>
    <t xml:space="preserve">AmpR split ColE2 vector</t>
  </si>
  <si>
    <t xml:space="preserve">GATCCtaaCTCGCTCCTCaggcttcctcgctcactgactcgctgcgctcggtcgttcggctgcggcgagcggtatcagctcactcaaaggcggtaatCAATTCGACCCAGCTTTCTTGTACAAAGTTGGCATTATAAAAAATAATTGCTCATCAATTTGTTGCAACGAACAGGTCACTATCAGTCAAAATAAAATCATTATTTGCCATCCAGCTGATATCCCCTATAGTGAGTCGTATTACATGGTCATAGCTGTTTCCTGGCAGCTCTGGCCCGTGTCTCAAAATCTCTGATGTTACATTGCACAAGATAAAAATATATCATCATGCCTCCTCTAGA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CTCGAG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gagaccagataagccttatcagataacagcgcccttttggcgtctttttgagcacctaggTGTAAAACGACGGCCAGTCTTAAGCTCGGGCCCCAAATAATGATTTTATTTTGACTGATAGTGACCTGTTCGTTGCAACAAATTGATGAGCAATGCTTTTTTATAATGCCAACTTTGTACAAAAAAGCAGGCTCCGAATTGgtatcacgaggcagaatttcagataaaaaaaatCCTTAGCTTTCGCTAAGGATCTGAAGTGgaattcatgA</t>
  </si>
  <si>
    <t xml:space="preserve">pBjk2993</t>
  </si>
  <si>
    <t xml:space="preserve">AmpR split R6K vector</t>
  </si>
  <si>
    <t xml:space="preserve">GATCCtaaCTCGCTCCTCaggcttcctcgctcactgactcgctgcgctcggtcgttcggctgcggcgagcggtatcagctcactcaaaggcggtaatCAATTCGACCCAGCTTTCTTGTACAAAGTTGGCATTATAAAAAATAATTGCTCATCAATTTGTTGCAACGAACAGGTCACTATCAGTCAAAATAAAATCATTATTTGCCATCCAGCTGATATCCCCTATAGTGAGTCGTATTACATGGTCATAGCTGTTTCCTGGCAGCTCTGGCCCGTGTCTCAAAATCTCTGATGTTACATTGCACAAGATAAAAATATATCATCATGCCTCCTCTAGA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CTCGAG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agccatgggcccgtgcgaatcaccctaggTGTAAAACGACGGCCAGTCTTAAGCTCGGGCCCCAAATAATGATTTTATTTTGACTGATAGTGACCTGTTCGTTGCAACAAATTGATGAGCAATGCTTTTTTATAATGCCAACTTTGTACAAAAAAGCAGGCTCCGAATTGgtatcacgaggcagaatttcagataaaaaaaatCCTTAGCTTTCGCTAAGGATCTGAAGTGgaattcatgA</t>
  </si>
  <si>
    <t xml:space="preserve">pBjk3057</t>
  </si>
  <si>
    <t xml:space="preserve">GATCCtaaCTCGAGctgcag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agaatttcagataaaaaaaatccttagctttcgctaaggatgatttctggaattcatgA</t>
  </si>
  <si>
    <t xml:space="preserve">Strains</t>
  </si>
  <si>
    <t xml:space="preserve">JTK160</t>
  </si>
  <si>
    <t xml:space="preserve">galF{Pcon){rbslib.repA}{b0015}{FRT}{KanR}{FRT}wbbL</t>
  </si>
  <si>
    <t xml:space="preserve">n/a - bca1108.rbslib-jtk2635.bca1092.bca1115.bca1171.bca1115- n/a</t>
  </si>
  <si>
    <t xml:space="preserve">atgacgaatttaaaagcagttattcctgtagcgggtctcgggatgcatatgttgcctgccactaaggcgatacccaaagagatgctaccaatcgtcgacaagccaatgattcagtacattgttgacgagattgtggctgcagggatcaaagaaatcctcctggtaactcacgcgtccaagaacgcggtcgaaaaccacttcgacacctcttatgagttagaatcactccttgagcagcgcgtgaagcgtcaactgctggcggaagtacagtccatctgtccgccgggcgtgaccattatgaacgtgcgtcagggcgaacctttaggtttaggccactccattttgtgtgcgcgacctgccattggtgacaacccatttgtcgtggtactgccagacgttgtgatcgacgatgccagcgccgacccgctacgttacaaccttgctgccatgattgcacgtttcaacgaaacgggccgcagccaggtgctggcaaaacgtatgccgggtgacctctctgaatactccgtcatccagactaaagagccgctggaccgtgagggtaaagtcagccgcattgttgaatttatcgaaaaaccggatcagccgcagacgctggactcagacatcatggccgtaggtcgctatgtgctttctgccgatatttggccggaactggaacgtactcagcctggtgcatggggacgtattcagctgactgatgctattgccgagctggcgaaaaaacaatccgttgatgcaatgctgatgaccggcgacagttacgactgcggcaaaaaaatgggctatatgcaggcgtttgtgaagtatggcctacgcaacctgaaagaaggggcgaagttccgtaaaggtattgagaagctgttaagcgaataatgaaaatctgaccggatgtaacggttgataagaaaattataacggcagtgaaaattcgcagcaaaagtaatttgttgcgaatcttcctgccgttgttttatataaaccatcagaataacaacgagttagcagtagggttttattcaaagttttccaggattttccttgtttccagagcggattggtaagacaattagcgtttgaatttttcgggtttagcgcgagtgggtaacgctcgtcacatcataggcatgcatgcagtgctctggtagctgtaaagccaggggcggtagcgtgcattaatacctctattaatcaaactgagagccgcttatttcacagcatgctctgaagtaatatggaataaattaagtgaaaatacttgttactggtggcgcaggatttattggttcagctgtagttcgtcacattataaataatacgcaggatagtgttgttaatgtcgataaattaacgtacgccggaaaccgggaatcacttgctgatgtttctgattctgaacgctatgtttttgaacatgcggatatttgcgatgcacctgcaatggcacggatttttgctcagcatcagccggatgcagtgatgcacctggctgctgaaagccatgttgaccgttcaattacaggccctgcggcatttattgaaaccaatattgttggtacttatgtccttttggaagccgctcgcaattactggtctgctcttgatagcggaattctaaAGATCTttgacaGCTAGCtcagtCCTAGGtataatGCTAGCgGATCTCGTCAGTAACGAGCCCTNNNAGAANNNNNNR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GATCTccaggcatcaaataaaacgaaaggctcagtcgaaagactgggcctttcgttttatctgttgtttgtcggtgaacgctctctactagagtcacactggctcaccttcgggtgggcctttctgcgtttataGGATCCtaaCTCGAGctgcagcGATCTgcgaagttcctatactttctagagaataggaacttcgGATCTg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GGATCTgcgaagttcctatactttctagagaataggaacttcAACTGGGGATAACGCCTTAAATGGCGAAGAAACGGTCTAAATAGGCTGATTCAAGGCatttacgggagaaaaaatcggctcaaacatgaagaaatgaaatgactgagtcagccgagaagaatttccccgcttattcgcaccttccttaataaaacaaaaattcctaaagaaagtatctattctgatacggttgttgattggtgcgcaggatcatttatgctggtacgtttttcagattttgtgcgtgtaaatggcttcgatcaaggttactttatgtactgtgaagatattgacctgtgcttgaggcttagcctggctggtgtcagacttcattatgttcccgcttttcatgcgatacattatgctcatcatgacaatcgaagttttttttcaaaagccttcagatggcacttaaaaagtacttttagatatttagccagaaaacgtattttatcaaatcgcaactttgatcgaatttcatcagtttttcacccgtaa</t>
  </si>
  <si>
    <t xml:space="preserve">JTK164</t>
  </si>
  <si>
    <t xml:space="preserve">purM{Pcon-J23100}{rbs-lib.pir!}{b0015}{FRT}{Pcon){4krbs.dhfr}{tR2 term}{FRT}uraA</t>
  </si>
  <si>
    <t xml:space="preserve">n/a - bca1152.rbslib-jtk2808.bca1092.bca1115.bca1108.jtk3021.jtk3029.bca1115 - n/a</t>
  </si>
  <si>
    <t xml:space="preserve">ttattcgataaccacgcgttgttcggaatcagaggctttgatgataccgattttccacgcgttttcaccgttggcattgagcagggcgagggctttgtccacttccggagcaggcagggcaataatcatcccgacgccgcagttgaaggtgcgatacatttcatggtgctcaacgttacctgccgtttgcagccagttgaacacttccggccactgccaggaagattcatcaatcactgcctgagtattatctggcaatacgcgcggaatgttttcccagaagccgccgccggtcaggtgcgcaatggcatgcacatcgaccttttcaatcaactccagcactgacttcacgtaaatgcgggtcggtgccagcagatgatcggctaatggcttaccatcaagttcggtggtttgcggatcacaaccgctgacttcaagaattttgcgcaccagcgaatagccgttcgagtgtggaccgctggaaccgagtgcaatcagcacatcgccgtcgctgactttagagccgtcgatgatttctgatttttctaccacgccaacgcagaaacccgcgacatcgtaatcctcaccgtgatacatccccggcatttctgccgtttcgccacccaccagtgaacagcctgattgcagacaaccttccgcaatgccgctgatcaccgctgaagcggtatcaacatccagttttccggttgcgtaatagtcgaggaaaaacagcggctctgcaccttgcaccaccaggtcattaacgcacatggcgaccagatcaataccaatggtgtcgtgacgttttaagtccattgccagacgcagcttggtacctacgccgtcagtgccagaaaccagcacgggttcacgatatttttgcggcaatgcacacagcgcaccgaagccgcccagaccgcccatcacttccggacgacgcgttttcttcactacgcctttgattcttccaaccagagcattacccgcgtcaatatcaacaccggcatctttgtagctaagagaggttttatcggtcactgcttgggtccccacgcgttacttgcggtagaaaaataaaattcggcgcaattctaacagggaaagcaaacgtttgcgagactgctttacacaacctttttgcacgtcttttccccaggcgcgcggcgaaagaagacttgtgccagggtaaaggttagttttcggatggaataatcttctttcataaccatctgaatataaaataactttatctcaaaccgttatcattttgactaaagtcaacgaaaagaatattgcgGATCTttgacggctagctcagtcctaggtacagtgctagcgGATCTCTNNNGGAANNNNNNRTGAGACTCAAGGTCATGATGGACGTGAACAAAAAAACGAAAATTCGCCACCGAAACGAGCTAAATCACACCCTGGCTCAACTTCCTTTGCCCGCAAAGCGAGTGATGTATATGGCGCTTGCTCCCATTGATAGCAAAGAACCTCTTGAACGAGGGCGAGTTTTCAAAATTAGGGCTGAAGACCTTGCAGCGCTCGCCAAAATCACCCCATCGCTTGCTTATCGACAATTAAAAGAGGGTGGTAAATTACTTGGTGCCAGCAAAATTTCGCTAAGAGGGGATGATATCATTGCTTTAGCTAAAGAGCTTAACCTGCTCTTTACTGCTAAAAACTCCCCTGAAGAGTTAGACCTTAACATTATTGAGTGGATAGCTTATTCAAATGATGAAGGATACTTGTCTTTAAAATTCACCAGAACCATAGAACCATATATCTCTAGCCTTATTGGGAAAAAAAATAAATTCACAACGCAATTGTTAACGGCAAGCTTACGCTTAAGTAGCCAGTATTCATCTTCTCTTTATCAACTTATCAGGAAGCATTACTCTAATTTTAAGAAGAAAAATTATTTTATTATTTCCGTTGATGAGTTAAAGGAAGAGTTAATAGCTTATACTTTTGATAAAGATGGAAATATTGAGTACAAATACCCTGACTTTCCTATTTTTAAAAGGGATGTGTTAAATAAAGCCATTGCTGAAATTAAAAAGAAAACAGAAATATCGTTTGTTGGCTTCACTGTTCATGAAAAAGAAGGAAGAAAAATTAGTAAGCTGAAGTTCGAATTTGTCGTTGATGAAGATGAATTTTCTGGCGATAAAGATGATGAAGCTTTTTTTATGAATTTATCTGAAGCTGATGCAGCTTTTCTCAAGGTATTTGATGAAACCGTACCTCCCAAAAAAGCTAAGGGGTGAGGATCTccaggcatcaaataaaacgaaaggctcagtcgaaagactgggcctttcgttttatctgttgtttgtcggtgaacgctctctactagagtcacactggctcaccttcgggtgggcctttctgcgtttataGGATCTgcgaagttcctatactttctagagaataggaacttcgGATCTttgacaGCTAGCtcagtCCTAGGtataatGCTAGCgGATCTTTAATAAGGAGAAGGAAAAGTATGGGTCAAAGTAGCGATGAAGCCAACGCTCCCGTTGCAGGGCAGTTTGCGCTTCCCCTGAGTGCCACCTTTGGCTTAGGGGATCGCGTACGCAAGAAATCTGGTGCCGCTTGGCAGGGTCAAGTCGTCGGTTGGTATTGCACAAAACTCACTCCTGAAGGCTATGCGGTCGAGTCCGAATCCCACCCAGGCTCAGTGCAAATTTATCCTGTGGCTGCACTTGAACGTGTGGCCTAAGGATCTctcaacaGGCCTGCtggtaatcGCAGGCCtttttttttGGATCTgcgaagttcctatactttctagagaataggaacttcggatctgagtaaagcgcctataacacataatacagaggataatactatgacgcgccgtgctatcggggtgagtgaaagaccgccacttttacagacaatcccgcttagtttgcaacatttgttcgccatgtttggtgcaaccgtcctggtgcccgtcttatttcatattaacccggcgactgtactgttatttaacggtattggaacgctgctgtatctcttcatctgtaaagggaaaattccggcttatcttggttccagctttgcctttatttcaccggtattgttactgttgccgttagggtatgaagtcgcgctgggcggctttattatgtgcggcgtgctgttctgcctggtttcttttatcgtgaagaaagcggggaccggctggctggacgtgctgtttccacctgcggcaatgggcgcaatcgttgccgtcatcggtctggagctggcgggcgtagctgccggtatggcgggtttactcccggctgaagggcaaacgccagactccaaaaccatcatcatctctattaccaccctggcggtcacggttttaggttccgtgctgtttcgtggtttcctggcaattatcccgattttaattggcgtgctggtggggtacgcgctctctttcgcaatgggaattgtcgataccacgccgattattaatgctcactggtttgcgctgccaaccctctatacgccgcgcttcgagtggtttgccattctgactattctgccagcggcgttagtggttattgccgaacacgtagggcacctggtagtaacggctaatatcgtcaaaaaagatctgctgcgcgatccaggtctgcaccgttcgatgtttgctaatggcttgtcgaccgtgatttccggcttctttggctctacgccaaatactacttacggagaaaacattggcgtgatggcgatcacccgtgtttacagtacctgggttatcggcggggcggcgattttcgctatcctgctttcctgcgtcggtaaactggctgccgctatccagatgatcccattgccggtgatgggcggcgtttcgctgctgctttatggtgtcatcggtgcttccggtattcgtgttttgatcgaatcgaaagtggattacaacaaagcacagaacctgatcctgacttccgtgattttgatcatcggcgtcagtggcgcgaaggtaaacatcggcgcggcggagttaaaaggtatggcgctggcgaccatcgtcggtatcggcttaagtttgatcttcaaactgatcagtgtgctgcgccctgaagaagtggtgctggacgcagaagacgcggatataacagacaaataa</t>
  </si>
  <si>
    <t xml:space="preserve">JTK165EI</t>
  </si>
  <si>
    <t xml:space="preserve">purM{Pcon-J23100}{rbsE.pir!}{b0015}{FRT}{Pcon){4krbs.dhfr}{tR2 term}{FRT}uraA</t>
  </si>
  <si>
    <t xml:space="preserve">n/a - bca1152.rbsE-jtk2808.bca1092.bca1115.bca1108.jtk3021.jtk3029.bca1115 - n/a</t>
  </si>
  <si>
    <t xml:space="preserve">ttattcgataaccacgcgttgttcggaatcagaggctttgatgataccgattttccacgcgttttcaccgttggcattgagcagggcgagggctttgtccacttccggagcaggcagggcaataatcatcccgacgccgcagttgaaggtgcgatacatttcatggtgctcaacgttacctgccgtttgcagccagttgaacacttccggccactgccaggaagattcatcaatcactgcctgagtattatctggcaatacgcgcggaatgttttcccagaagccgccgccggtcaggtgcgcaatggcatgcacatcgaccttttcaatcaactccagcactgacttcacgtaaatgcgggtcggtgccagcagatgatcggctaatggcttaccatcaagttcggtggtttgcggatcacaaccgctgacttcaagaattttgcgcaccagcgaatagccgttcgagtgtggaccgctggaaccgagtgcaatcagcacatcgccgtcgctgactttagagccgtcgatgatttctgatttttctaccacgccaacgcagaaacccgcgacatcgtaatcctcaccgtgatacatccccggcatttctgccgtttcgccacccaccagtgaacagcctgattgcagacaaccttccgcaatgccgctgatcaccgctgaagcggtatcaacatccagttttccggttgcgtaatagtcgaggaaaaacagcggctctgcaccttgcaccaccaggtcattaacgcacatggcgaccagatcaataccaatggtgtcgtgacgttttaagtccattgccagacgcagcttggtacctacgccgtcagtgccagaaaccagcacgggttcacgatatttttgcggcaatgcacacagcgcaccgaagccgcccagaccgcccatcacttccggacgacgcgttttcttcactacgcctttgattcttccaaccagagcattacccgcgtcaatatcaacaccggcatctttgtagctaagagaggttttatcggtcactgcttgggtccccacgcgttacttgcggtagaaaaataaaattcggcgcaattctaacagggaaagcaaacgtttgcgagactgctttacacaacctttttgcacgtcttttccccaggcgcgcggcgaaagaagacttgtgccagggtaaaggttagttttcggatggaataatcttctttcataaccatctgaatataaaataactttatctcaaaccgttatcattttgactaaagtcaacgaaaagaatattgcgGATCTttgacggctagctcagtcctaggtacagtgctagcgGATCTCTTCCGGAAGACTAGGTGAGACTCAAGGTCATGATGGACGTGAACAAAAAAACGAAAATTCGCCACCGAAACGAGCTAAATCACACCCTGGCTCAACTTCCTTTGCCCGCAAAGCGAGTGATGTATATGGCGCTTGCTCCCATTGATAGCAAAGAACCTCTTGAACGAGGGCGAGTTTTCAAAATTAGGGCTGAAGACCTTGCAGCGCTCGCCAAAATCACCCCATCGCTTGCTTATCGACAATTAAAAGAGGGTGGTAAATTACTTGGTGCCAGCAAAATTTCGCTAAGAGGGGATGATATCATTGCTTTAGCTAAAGAGCTTAACCTGCTCTTTACTGCTAAAAACTCCCCTGAAGAGTTAGACCTTAACATTATTGAGTGGATAGCTTATTCAAATGATGAAGGATACTTGTCTTTAAAATTCACCAGAACCATAGAACCATATATCTCTAGCCTTATTGGGAAAAAAAATAAATTCACAACGCAATTGTTAACGGCAAGCTTACGCTTAAGTAGCCAGTATTCATCTTCTCTTTATCAACTTATCAGGAAGCATTACTCTAATTTTAAGAAGAAAAATTATTTTATTATTTCCGTTGATGAGTTAAAGGAAGAGTTAATAGCTTATACTTTTGATAAAGATGGAAATATTGAGTACAAATACCCTGACTTTCCTATTTTTAAAAGGGATGTGTTAAATAAAGCCATTGCTGAAATTAAAAAGAAAACAGAAATATCGTTTGTTGGCTTCACTGTTCATGAAAAAGAAGGAAGAAAAATTAGTAAGCTGAAGTTCGAATTTGTCGTTGATGAAGATGAATTTTCTGGCGATAAAGATGATGAAGCTTTTTTTATGAATTTATCTGAAGCTGATGCAGCTTTTCTCAAGGTATTTGATGAAACCGTACCTCCCAAAAAAGCTAAGGGGTGAGGATCTccaggcatcaaataaaacgaaaggctcagtcgaaagactgggcctttcgttttatctgttgtttgtcggtgaacgctctctactagagtcacactggctcaccttcgggtgggcctttctgcgtttataGGATCTgcgaagttcctatactttctagagaataggaacttcgGATCTttgacaGCTAGCtcagtCCTAGGtataatGCTAGCgGATCTTTAATAAGGAGAAGGAAAAGTATGGGTCAAAGTAGCGATGAAGCCAACGCTCCCGTTGCAGGGCAGTTTGCGCTTCCCCTGAGTGCCACCTTTGGCTTAGGGGATCGCGTACGCAAGAAATCTGGTGCCGCTTGGCAGGGTCAAGTCGTCGGTTGGTATTGCACAAAACTCACTCCTGAAGGCTATGCGGTCGAGTCCGAATCCCACCCAGGCTCAGTGCAAATTTATCCTGTGGCTGCACTTGAACGTGTGGCCTAAGGATCTctcaacaGGCCTGCtggtaatcGCAGGCCtttttttttGGATCTgcgaagttcctatactttctagagaataggaacttcggatctgagtaaagcgcctataacacataatacagaggataatactatgacgcgccgtgctatcggggtgagtgaaagaccgccacttttacagacaatcccgcttagtttgcaacatttgttcgccatgtttggtgcaaccgtcctggtgcccgtcttatttcatattaacccggcgactgtactgttatttaacggtattggaacgctgctgtatctcttcatctgtaaagggaaaattccggcttatcttggttccagctttgcctttatttcaccggtattgttactgttgccgttagggtatgaagtcgcgctgggcggctttattatgtgcggcgtgctgttctgcctggtttcttttatcgtgaagaaagcggggaccggctggctggacgtgctgtttccacctgcggcaatgggcgcaatcgttgccgtcatcggtctggagctggcgggcgtagctgccggtatggcgggtttactcccggctgaagggcaaacgccagactccaaaaccatcatcatctctattaccaccctggcggtcacggttttaggttccgtgctgtttcgtggtttcctggcaattatcccgattttaattggcgtgctggtggggtacgcgctctctttcgcaatgggaattgtcgataccacgccgattattaatgctcactggtttgcgctgccaaccctctatacgccgcgcttcgagtggtttgccattctgactattctgccagcggcgttagtggttattgccgaacacgtagggcacctggtagtaacggctaatatcgtcaaaaaagatctgctgcgcgatccaggtctgcaccgttcgatgtttgctaatggcttgtcgaccgtgatttccggcttctttggctctacgccaaatactacttacggagaaaacattggcgtgatggcgatcacccgtgtttacagtacctgggttatcggcggggcggcgattttcgctatcctgctttcctgcgtcggtaaactggctgccgctatccagatgatcccattgccggtgatgggcggcgtttcgctgctgctttatggtgtcatcggtgcttccggtattcgtgttttgatcgaatcgaaagtggattacaacaaagcacagaacctgatcctgacttccgtgattttgatcatcggcgtcagtggcgcgaaggtaaacatcggcgcggcggagttaaaaggtatggcgctggcgaccatcgtcggtatcggcttaagtttgatcttcaaactgatcagtgtgctgcgccctgaagaagtggtgctggacgcagaagacgcggatataacagacaaataa</t>
  </si>
  <si>
    <t xml:space="preserve">galF{Pcon){rbsI.repA}{b0015}{FRT}wbbL</t>
  </si>
  <si>
    <t xml:space="preserve">n/a - bca1108.rbsI-jtk2635.bca1092.bca1115- n/a</t>
  </si>
  <si>
    <t xml:space="preserve">atgacgaatttaaaagcagttattcctgtagcgggtctcgggatgcatatgttgcctgccactaaggcgatacccaaagagatgctaccaatcgtcgacaagccaatgattcagtacattgttgacgagattgtggctgcagggatcaaagaaatcctcctggtaactcacgcgtccaagaacgcggtcgaaaaccacttcgacacctcttatgagttagaatcactccttgagcagcgcgtgaagcgtcaactgctggcggaagtacagtccatctgtccgccgggcgtgaccattatgaacgtgcgtcagggcgaacctttaggtttaggccactccattttgtgtgcgcgacctgccattggtgacaacccatttgtcgtggtactgccagacgttgtgatcgacgatgccagcgccgacccgctacgttacaaccttgctgccatgattgcacgtttcaacgaaacgggccgcagccaggtgctggcaaaacgtatgccgggtgacctctctgaatactccgtcatccagactaaagagccgctggaccgtgagggtaaagtcagccgcattgttgaatttatcgaaaaaccggatcagccgcagacgctggactcagacatcatggccgtaggtcgctatgtgctttctgccgatatttggccggaactggaacgtactcagcctggtgcatggggacgtattcagctgactgatgctattgccgagctggcgaaaaaacaatccgttgatgcaatgctgatgaccggcgacagttacgactgcggcaaaaaaatgggctatatgcaggcgtttgtgaagtatggcctacgcaacctgaaagaaggggcgaagttccgtaaaggtattgagaagctgttaagcgaataatgaaaatctgaccggatgtaacggttgataagaaaattataacggcagtgaaaattcgcagcaaaagtaatttgttgcgaatcttcctgccgttgttttatataaaccatcagaataacaacgagttagcagtagggttttattcaaagttttccaggattttccttgtttccagagcggattggtaagacaattagcgtttgaatttttcgggtttagcgcgagtgggtaacgctcgtcacatcataggcatgcatgcagtgctctggtagctgtaaagccaggggcggtagcgtgcattaatacctctattaatcaaactgagagccgcttatttcacagcatgctctgaagtaatatggaataaattaagtgaaaatacttgttactggtggcgcaggatttattggttcagctgtagttcgtcacattataaataatacgcaggatagtgttgttaatgtcgataaattaacgtacgccggaaaccgggaatcacttgctgatgtttctgattctgaacgctatgtttttgaacatgcggatatttgcgatgcacctgcaatggcacggatttttgctcagcatcagccggatgcagtgatgcacctggctgctgaaagccatgttgaccgttcaattacaggccctgcggcatttattgaaaccaatattgttggtacttatgtccttttggaagccgctcgcaattactggtctgctcttgatagcggaattctaaAGATCTttgacaGCTAGCtcagtCCTAGGtataatGCTAGCgGATCTCGTCAGTAACGAGCCCTGGGAGAAAGATGGGTGAGCGCCGTACTTCAACGCTTCCGTGAAAAATTACCGCACAAACCGTACTGTACTAACGATTTCGCGTACGGCGTTCGCATTCTGCCGAAAAACATTGCCATTCTTGCCCGTTTCATCCAGCAGAACCAGCCACATGCACTGTACTGGCTTCCCTTTGACGTGGACCGGACGGGGGCATCAATCGACTGGAGCGACCGGAATTGTCCGGCCCCGAACATCACCGTAAAAAATCCCCGTAACGGGCACGCGCATCTGCTCTACGCGCTCGCCCTTCCTGTGAGAACTGCGCCGGATGCATCGGCTTCGGCGCTCAGATACGCTGCCGCTATTGAGCGTGCGTTGTGTGAAAAACTGGGCGCGGATGTGAATTACAGCGGCCTGATCTGCAAAAATCCGTGCCACCCTGAATGGCAGGAAGTGGAATGGCGCGAGGAACCCTACACTCTCGACGAACTGGCTGATTATCTGGATCT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AAGGATCTccaggcatcaaataaaacgaaaggctcagtcgaaagactgggcctttcgttttatctgttgtttgtcggtgaacgctctctactagagtcacactggctcaccttcgggtgggcctttctgcgtttataGGATCCtaaCTCGAGctgcagcGATCTgcgaagttcctatactttctagagaataggaacttcgaagttcctatactttctagagaataggaacttcAACTGGGGATAACGCCTTAAATGGCGAAGAAACGGTCTAAATAGGCTGATTCAAGGCatttacgggagaaaaaatcggctcaaacatgaagaaatgaaatgactgagtcagccgagaagaatttccccgcttattcgcaccttccttaataaaacaaaaattcctaaagaaagtatctattctgatacggttgttgattggtgcgcaggatcatttatgctggtacgtttttcagattttgtgcgtgtaaatggcttcgatcaaggttactttatgtactgtgaagatattgacctgtgcttgaggcttagcctggctggtgtcagacttcattatgttcccgcttttcatgcgatacattatgctcatcatgacaatcgaagttttttttcaaaagccttcagatggcacttaaaaagtacttttagatatttagccagaaaacgtattttatcaaatcgcaactttgatcgaatttcatcagtttttcacccgtaa</t>
  </si>
  <si>
    <t xml:space="preserve">Plasmids</t>
  </si>
  <si>
    <t xml:space="preserve">Vector-Part</t>
  </si>
  <si>
    <t xml:space="preserve">e.g. pBjk2741-jtk2828</t>
  </si>
  <si>
    <t xml:space="preserve">Concatentate the sequence for the vector and the part</t>
  </si>
</sst>
</file>

<file path=xl/styles.xml><?xml version="1.0" encoding="utf-8"?>
<styleSheet xmlns="http://schemas.openxmlformats.org/spreadsheetml/2006/main">
  <numFmts count="1">
    <numFmt numFmtId="164" formatCode="General"/>
  </numFmts>
  <fonts count="6">
    <font>
      <sz val="11"/>
      <color rgb="FF000000"/>
      <name val="Calibri"/>
      <family val="2"/>
    </font>
    <font>
      <sz val="10"/>
      <name val="Arial"/>
      <family val="0"/>
    </font>
    <font>
      <sz val="10"/>
      <name val="Arial"/>
      <family val="0"/>
    </font>
    <font>
      <sz val="10"/>
      <name val="Arial"/>
      <family val="0"/>
    </font>
    <font>
      <sz val="11"/>
      <color rgb="FF000000"/>
      <name val="Arial"/>
      <family val="2"/>
    </font>
    <font>
      <i val="true"/>
      <sz val="11"/>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21" activeCellId="0" sqref="C21"/>
    </sheetView>
  </sheetViews>
  <sheetFormatPr defaultColWidth="9.13671875" defaultRowHeight="14.25" zeroHeight="false" outlineLevelRow="0" outlineLevelCol="0"/>
  <cols>
    <col collapsed="false" customWidth="true" hidden="false" outlineLevel="0" max="1" min="1" style="1" width="16.84"/>
    <col collapsed="false" customWidth="true" hidden="false" outlineLevel="0" max="2" min="2" style="1" width="91.7"/>
    <col collapsed="false" customWidth="true" hidden="false" outlineLevel="0" max="3" min="3" style="1" width="81.7"/>
    <col collapsed="false" customWidth="false" hidden="false" outlineLevel="0" max="257" min="4" style="1" width="9.14"/>
  </cols>
  <sheetData>
    <row r="1" customFormat="false" ht="14.25" hidden="false" customHeight="false" outlineLevel="0" collapsed="false">
      <c r="A1" s="1" t="s">
        <v>0</v>
      </c>
      <c r="B1" s="1" t="s">
        <v>1</v>
      </c>
      <c r="C1" s="1" t="s">
        <v>2</v>
      </c>
      <c r="D1" s="1" t="s">
        <v>3</v>
      </c>
    </row>
    <row r="3" customFormat="false" ht="14.25" hidden="false" customHeight="false" outlineLevel="0" collapsed="false">
      <c r="A3" s="1" t="s">
        <v>4</v>
      </c>
      <c r="B3" s="1" t="s">
        <v>5</v>
      </c>
      <c r="C3" s="1" t="s">
        <v>6</v>
      </c>
      <c r="D3" s="1" t="s">
        <v>7</v>
      </c>
    </row>
    <row r="4" customFormat="false" ht="14.25" hidden="false" customHeight="false" outlineLevel="0" collapsed="false">
      <c r="A4" s="1" t="s">
        <v>8</v>
      </c>
      <c r="B4" s="1" t="s">
        <v>9</v>
      </c>
      <c r="C4" s="1" t="s">
        <v>10</v>
      </c>
      <c r="D4" s="1" t="s">
        <v>11</v>
      </c>
    </row>
    <row r="5" customFormat="false" ht="14.25" hidden="false" customHeight="false" outlineLevel="0" collapsed="false">
      <c r="A5" s="1" t="s">
        <v>12</v>
      </c>
      <c r="B5" s="1" t="s">
        <v>13</v>
      </c>
      <c r="C5" s="1" t="s">
        <v>14</v>
      </c>
      <c r="D5" s="1" t="s">
        <v>15</v>
      </c>
    </row>
    <row r="6" customFormat="false" ht="14.25" hidden="false" customHeight="false" outlineLevel="0" collapsed="false">
      <c r="A6" s="1" t="s">
        <v>16</v>
      </c>
      <c r="B6" s="1" t="s">
        <v>17</v>
      </c>
      <c r="C6" s="1" t="s">
        <v>18</v>
      </c>
      <c r="D6" s="1" t="s">
        <v>19</v>
      </c>
    </row>
    <row r="7" customFormat="false" ht="14.25" hidden="false" customHeight="false" outlineLevel="0" collapsed="false">
      <c r="A7" s="1" t="s">
        <v>20</v>
      </c>
      <c r="B7" s="1" t="s">
        <v>21</v>
      </c>
      <c r="C7" s="2" t="s">
        <v>22</v>
      </c>
      <c r="D7" s="1" t="s">
        <v>23</v>
      </c>
    </row>
    <row r="8" customFormat="false" ht="14.25" hidden="false" customHeight="false" outlineLevel="0" collapsed="false">
      <c r="A8" s="1" t="s">
        <v>24</v>
      </c>
      <c r="B8" s="1" t="s">
        <v>25</v>
      </c>
      <c r="C8" s="1" t="s">
        <v>26</v>
      </c>
      <c r="D8" s="1" t="s">
        <v>27</v>
      </c>
    </row>
    <row r="9" customFormat="false" ht="14.25" hidden="false" customHeight="false" outlineLevel="0" collapsed="false">
      <c r="A9" s="1" t="s">
        <v>28</v>
      </c>
      <c r="B9" s="1" t="s">
        <v>29</v>
      </c>
      <c r="D9" s="1" t="s">
        <v>30</v>
      </c>
    </row>
    <row r="10" customFormat="false" ht="14.25" hidden="false" customHeight="false" outlineLevel="0" collapsed="false">
      <c r="A10" s="1" t="s">
        <v>31</v>
      </c>
      <c r="B10" s="1" t="s">
        <v>32</v>
      </c>
      <c r="C10" s="1" t="s">
        <v>33</v>
      </c>
      <c r="D10" s="1" t="s">
        <v>34</v>
      </c>
    </row>
    <row r="11" customFormat="false" ht="14.25" hidden="false" customHeight="false" outlineLevel="0" collapsed="false">
      <c r="A11" s="1" t="s">
        <v>35</v>
      </c>
      <c r="B11" s="1" t="s">
        <v>36</v>
      </c>
      <c r="C11" s="1" t="s">
        <v>33</v>
      </c>
      <c r="D11" s="1" t="s">
        <v>37</v>
      </c>
    </row>
    <row r="12" customFormat="false" ht="14.25" hidden="false" customHeight="false" outlineLevel="0" collapsed="false">
      <c r="A12" s="1" t="s">
        <v>38</v>
      </c>
      <c r="B12" s="1" t="s">
        <v>39</v>
      </c>
      <c r="C12" s="1" t="s">
        <v>40</v>
      </c>
      <c r="D12" s="1" t="s">
        <v>41</v>
      </c>
    </row>
    <row r="13" customFormat="false" ht="14.25" hidden="false" customHeight="false" outlineLevel="0" collapsed="false">
      <c r="A13" s="1" t="s">
        <v>42</v>
      </c>
      <c r="B13" s="1" t="s">
        <v>43</v>
      </c>
      <c r="C13" s="1" t="s">
        <v>44</v>
      </c>
      <c r="D13" s="1" t="s">
        <v>45</v>
      </c>
    </row>
    <row r="14" customFormat="false" ht="14.25" hidden="false" customHeight="false" outlineLevel="0" collapsed="false">
      <c r="A14" s="1" t="s">
        <v>46</v>
      </c>
      <c r="B14" s="1" t="s">
        <v>47</v>
      </c>
      <c r="C14" s="1" t="s">
        <v>44</v>
      </c>
      <c r="D14" s="1" t="s">
        <v>48</v>
      </c>
    </row>
    <row r="15" customFormat="false" ht="14.25" hidden="false" customHeight="false" outlineLevel="0" collapsed="false">
      <c r="A15" s="1" t="s">
        <v>49</v>
      </c>
      <c r="B15" s="1" t="s">
        <v>50</v>
      </c>
      <c r="C15" s="1" t="s">
        <v>44</v>
      </c>
      <c r="D15" s="1" t="s">
        <v>51</v>
      </c>
    </row>
    <row r="16" customFormat="false" ht="14.25" hidden="false" customHeight="false" outlineLevel="0" collapsed="false">
      <c r="A16" s="1" t="s">
        <v>52</v>
      </c>
      <c r="B16" s="1" t="s">
        <v>53</v>
      </c>
      <c r="C16" s="1" t="s">
        <v>44</v>
      </c>
      <c r="D16" s="1" t="s">
        <v>54</v>
      </c>
    </row>
    <row r="17" customFormat="false" ht="14.25" hidden="false" customHeight="false" outlineLevel="0" collapsed="false">
      <c r="A17" s="1" t="s">
        <v>55</v>
      </c>
      <c r="B17" s="1" t="s">
        <v>56</v>
      </c>
      <c r="C17" s="2" t="s">
        <v>57</v>
      </c>
      <c r="D17" s="1" t="s">
        <v>58</v>
      </c>
    </row>
    <row r="18" customFormat="false" ht="14.25" hidden="false" customHeight="false" outlineLevel="0" collapsed="false">
      <c r="A18" s="1" t="s">
        <v>59</v>
      </c>
      <c r="B18" s="1" t="s">
        <v>60</v>
      </c>
      <c r="C18" s="1" t="s">
        <v>33</v>
      </c>
      <c r="D18" s="1" t="s">
        <v>61</v>
      </c>
    </row>
    <row r="19" customFormat="false" ht="14.25" hidden="false" customHeight="false" outlineLevel="0" collapsed="false">
      <c r="A19" s="1" t="s">
        <v>62</v>
      </c>
      <c r="B19" s="1" t="s">
        <v>63</v>
      </c>
      <c r="C19" s="3" t="s">
        <v>64</v>
      </c>
      <c r="D19" s="1" t="s">
        <v>65</v>
      </c>
    </row>
    <row r="20" customFormat="false" ht="14.25" hidden="false" customHeight="false" outlineLevel="0" collapsed="false">
      <c r="A20" s="1" t="s">
        <v>66</v>
      </c>
      <c r="B20" s="1" t="s">
        <v>67</v>
      </c>
      <c r="C20" s="1" t="s">
        <v>33</v>
      </c>
      <c r="D20" s="1" t="s">
        <v>68</v>
      </c>
    </row>
    <row r="21" customFormat="false" ht="14.25" hidden="false" customHeight="false" outlineLevel="0" collapsed="false">
      <c r="A21" s="1" t="s">
        <v>69</v>
      </c>
      <c r="B21" s="1" t="s">
        <v>70</v>
      </c>
      <c r="D21" s="1" t="s">
        <v>71</v>
      </c>
    </row>
    <row r="22" customFormat="false" ht="14.25" hidden="false" customHeight="false" outlineLevel="0" collapsed="false">
      <c r="A22" s="1" t="s">
        <v>72</v>
      </c>
      <c r="B22" s="1" t="s">
        <v>73</v>
      </c>
      <c r="D22" s="1" t="s">
        <v>74</v>
      </c>
    </row>
    <row r="24" customFormat="false" ht="14.25" hidden="false" customHeight="false" outlineLevel="0" collapsed="false">
      <c r="A24" s="1" t="s">
        <v>75</v>
      </c>
      <c r="B24" s="1" t="s">
        <v>76</v>
      </c>
    </row>
    <row r="26" customFormat="false" ht="14.25" hidden="false" customHeight="false" outlineLevel="0" collapsed="false">
      <c r="A26" s="1" t="s">
        <v>77</v>
      </c>
      <c r="B26" s="1" t="s">
        <v>1</v>
      </c>
      <c r="C26" s="1" t="s">
        <v>78</v>
      </c>
      <c r="D26" s="1" t="s">
        <v>3</v>
      </c>
    </row>
    <row r="28" customFormat="false" ht="14.25" hidden="false" customHeight="false" outlineLevel="0" collapsed="false">
      <c r="A28" s="1" t="s">
        <v>79</v>
      </c>
      <c r="B28" s="1" t="s">
        <v>80</v>
      </c>
      <c r="C28" s="1" t="s">
        <v>81</v>
      </c>
      <c r="D28" s="1" t="s">
        <v>82</v>
      </c>
    </row>
    <row r="29" customFormat="false" ht="14.25" hidden="false" customHeight="false" outlineLevel="0" collapsed="false">
      <c r="A29" s="1" t="s">
        <v>83</v>
      </c>
      <c r="B29" s="1" t="s">
        <v>84</v>
      </c>
      <c r="C29" s="1" t="s">
        <v>85</v>
      </c>
      <c r="D29" s="1" t="s">
        <v>86</v>
      </c>
    </row>
    <row r="30" customFormat="false" ht="14.25" hidden="false" customHeight="false" outlineLevel="0" collapsed="false">
      <c r="A30" s="1" t="s">
        <v>87</v>
      </c>
      <c r="B30" s="1" t="s">
        <v>88</v>
      </c>
      <c r="C30" s="1" t="s">
        <v>89</v>
      </c>
      <c r="D30" s="1" t="s">
        <v>90</v>
      </c>
    </row>
    <row r="31" customFormat="false" ht="14.25" hidden="false" customHeight="false" outlineLevel="0" collapsed="false">
      <c r="A31" s="1" t="s">
        <v>91</v>
      </c>
      <c r="B31" s="1" t="s">
        <v>92</v>
      </c>
      <c r="C31" s="1" t="s">
        <v>93</v>
      </c>
      <c r="D31" s="1" t="s">
        <v>94</v>
      </c>
    </row>
    <row r="32" customFormat="false" ht="14.25" hidden="false" customHeight="false" outlineLevel="0" collapsed="false">
      <c r="A32" s="1" t="s">
        <v>95</v>
      </c>
      <c r="B32" s="1" t="s">
        <v>96</v>
      </c>
      <c r="C32" s="1" t="s">
        <v>97</v>
      </c>
      <c r="D32" s="1" t="s">
        <v>98</v>
      </c>
    </row>
    <row r="33" customFormat="false" ht="14.25" hidden="false" customHeight="false" outlineLevel="0" collapsed="false">
      <c r="A33" s="1" t="s">
        <v>99</v>
      </c>
      <c r="B33" s="1" t="s">
        <v>100</v>
      </c>
      <c r="C33" s="1" t="s">
        <v>101</v>
      </c>
      <c r="D33" s="1" t="s">
        <v>102</v>
      </c>
    </row>
    <row r="34" customFormat="false" ht="14.25" hidden="false" customHeight="false" outlineLevel="0" collapsed="false">
      <c r="A34" s="1" t="s">
        <v>103</v>
      </c>
      <c r="B34" s="1" t="s">
        <v>104</v>
      </c>
      <c r="C34" s="1" t="s">
        <v>105</v>
      </c>
      <c r="D34" s="1" t="s">
        <v>106</v>
      </c>
    </row>
    <row r="35" customFormat="false" ht="14.25" hidden="false" customHeight="false" outlineLevel="0" collapsed="false">
      <c r="A35" s="1" t="s">
        <v>107</v>
      </c>
      <c r="B35" s="1" t="s">
        <v>108</v>
      </c>
      <c r="C35" s="1" t="s">
        <v>109</v>
      </c>
      <c r="D35" s="1" t="s">
        <v>110</v>
      </c>
    </row>
    <row r="38" customFormat="false" ht="14.25" hidden="false" customHeight="false" outlineLevel="0" collapsed="false">
      <c r="A38" s="1" t="s">
        <v>111</v>
      </c>
      <c r="B38" s="1" t="s">
        <v>1</v>
      </c>
      <c r="D38" s="1" t="s">
        <v>3</v>
      </c>
    </row>
    <row r="40" customFormat="false" ht="14.25" hidden="false" customHeight="false" outlineLevel="0" collapsed="false">
      <c r="A40" s="1" t="s">
        <v>112</v>
      </c>
      <c r="B40" s="1" t="s">
        <v>113</v>
      </c>
      <c r="D40" s="1" t="s">
        <v>114</v>
      </c>
    </row>
    <row r="41" customFormat="false" ht="14.25" hidden="false" customHeight="false" outlineLevel="0" collapsed="false">
      <c r="A41" s="1" t="s">
        <v>115</v>
      </c>
      <c r="B41" s="1" t="s">
        <v>116</v>
      </c>
      <c r="D41" s="1" t="s">
        <v>117</v>
      </c>
    </row>
    <row r="42" customFormat="false" ht="14.25" hidden="false" customHeight="false" outlineLevel="0" collapsed="false">
      <c r="A42" s="1" t="s">
        <v>118</v>
      </c>
      <c r="B42" s="1" t="s">
        <v>119</v>
      </c>
      <c r="D42" s="1" t="s">
        <v>120</v>
      </c>
    </row>
    <row r="43" customFormat="false" ht="14.25" hidden="false" customHeight="false" outlineLevel="0" collapsed="false">
      <c r="A43" s="1" t="s">
        <v>121</v>
      </c>
      <c r="B43" s="1" t="s">
        <v>122</v>
      </c>
      <c r="D43" s="1" t="s">
        <v>123</v>
      </c>
    </row>
    <row r="44" customFormat="false" ht="14.25" hidden="false" customHeight="false" outlineLevel="0" collapsed="false">
      <c r="A44" s="1" t="s">
        <v>124</v>
      </c>
      <c r="B44" s="1" t="s">
        <v>125</v>
      </c>
      <c r="D44" s="1" t="s">
        <v>126</v>
      </c>
    </row>
    <row r="45" customFormat="false" ht="14.25" hidden="false" customHeight="false" outlineLevel="0" collapsed="false">
      <c r="A45" s="1" t="s">
        <v>127</v>
      </c>
      <c r="B45" s="1" t="s">
        <v>128</v>
      </c>
      <c r="D45" s="1" t="s">
        <v>129</v>
      </c>
    </row>
    <row r="46" customFormat="false" ht="14.25" hidden="false" customHeight="false" outlineLevel="0" collapsed="false">
      <c r="A46" s="1" t="s">
        <v>130</v>
      </c>
      <c r="B46" s="1" t="s">
        <v>131</v>
      </c>
      <c r="D46" s="1" t="s">
        <v>132</v>
      </c>
    </row>
    <row r="47" customFormat="false" ht="14.25" hidden="false" customHeight="false" outlineLevel="0" collapsed="false">
      <c r="A47" s="1" t="s">
        <v>133</v>
      </c>
      <c r="B47" s="1" t="s">
        <v>134</v>
      </c>
      <c r="D47" s="1" t="s">
        <v>135</v>
      </c>
    </row>
    <row r="48" customFormat="false" ht="14.25" hidden="false" customHeight="false" outlineLevel="0" collapsed="false">
      <c r="A48" s="1" t="s">
        <v>136</v>
      </c>
      <c r="B48" s="1" t="s">
        <v>113</v>
      </c>
      <c r="D48" s="1" t="s">
        <v>137</v>
      </c>
    </row>
    <row r="49" customFormat="false" ht="15" hidden="false" customHeight="false" outlineLevel="0" collapsed="false">
      <c r="C49" s="0"/>
    </row>
    <row r="50" customFormat="false" ht="14.25" hidden="false" customHeight="false" outlineLevel="0" collapsed="false">
      <c r="A50" s="1" t="s">
        <v>138</v>
      </c>
      <c r="B50" s="1" t="s">
        <v>1</v>
      </c>
      <c r="C50" s="1" t="s">
        <v>78</v>
      </c>
      <c r="D50" s="1" t="s">
        <v>3</v>
      </c>
    </row>
    <row r="52" customFormat="false" ht="14.25" hidden="false" customHeight="false" outlineLevel="0" collapsed="false">
      <c r="A52" s="1" t="s">
        <v>139</v>
      </c>
      <c r="B52" s="1" t="s">
        <v>140</v>
      </c>
      <c r="C52" s="1" t="s">
        <v>141</v>
      </c>
      <c r="D52" s="1" t="s">
        <v>142</v>
      </c>
    </row>
    <row r="53" customFormat="false" ht="14.25" hidden="false" customHeight="false" outlineLevel="0" collapsed="false">
      <c r="A53" s="1" t="s">
        <v>143</v>
      </c>
      <c r="B53" s="1" t="s">
        <v>144</v>
      </c>
      <c r="C53" s="1" t="s">
        <v>145</v>
      </c>
      <c r="D53" s="1" t="s">
        <v>146</v>
      </c>
    </row>
    <row r="54" customFormat="false" ht="14.25" hidden="false" customHeight="false" outlineLevel="0" collapsed="false">
      <c r="A54" s="4" t="s">
        <v>147</v>
      </c>
      <c r="B54" s="5" t="s">
        <v>148</v>
      </c>
      <c r="C54" s="5" t="s">
        <v>149</v>
      </c>
      <c r="D54" s="1" t="s">
        <v>150</v>
      </c>
    </row>
    <row r="55" customFormat="false" ht="14.25" hidden="false" customHeight="false" outlineLevel="0" collapsed="false">
      <c r="A55" s="4"/>
      <c r="B55" s="5" t="s">
        <v>151</v>
      </c>
      <c r="C55" s="5" t="s">
        <v>152</v>
      </c>
      <c r="D55" s="1" t="s">
        <v>153</v>
      </c>
    </row>
    <row r="57" customFormat="false" ht="14.25" hidden="false" customHeight="false" outlineLevel="0" collapsed="false">
      <c r="A57" s="1" t="s">
        <v>154</v>
      </c>
    </row>
    <row r="59" customFormat="false" ht="14.25" hidden="false" customHeight="false" outlineLevel="0" collapsed="false">
      <c r="A59" s="1" t="s">
        <v>155</v>
      </c>
      <c r="B59" s="1" t="s">
        <v>156</v>
      </c>
      <c r="C59" s="1" t="s">
        <v>157</v>
      </c>
      <c r="D59" s="1" t="str">
        <f aca="false">D41&amp;D29</f>
        <v>GATCCtaaCTCGCTCCTCaggcttcctcgctcactgactcgctgcgctcggtcgttcggctgcggcgagcggtatcagctcactcaaaggcggtaatCAATTCGACCCAGCTTTCTTGTACAAAGTTGGCATTATAAAAAATAATTGCTCATCAATTTGTTGCAACGAACAGGTCACTATCAGTCAAAATAAAATCATTATTTGCCATCCAGCTGATATCCCCTATAGTGAGTCGTATTACATGGTCATAGCTGTTTCCTGGCAGCTCTGGCCCGTGTCTCAAAATCTCTGATGTTACATTGCACAAGATAAAAATATATCATCATGCCTCCTCTAGA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CCCTCGAGGAGCGCCTCAGCGCGCCGTAGCGTCGATAAAAATTACGGGCTGGGGCGAAACTACCATCTGTTCGAAAAGGTCCGTAAATGGGCCTACAGAGCGATTCGTCAGGGCTGGCCTGTATTCTCACAATGGCTTGATGCCGTTATCCAGCGTGTCGAAATGTACAACGCTTCGCTTCCCGTTCCGCTTTCTCCGGCTGAATGTCGGGCTATTGGCAAGAGCATTGCGAAATATACACACAGGAAATTCTCACCAGAGGGATTTTCCGCTGTACAGGCCGCTCGCGGTCGCAAGGGCGGAACTAAATCTAAGCGCGCAGCAGTTCCTACATCAGCACGTTCGCTGAAACCGTGGGAGGCATTAGGCATCAGTCGAGCGACGTACTACCGAAAATTAAAATGTGACCCAGACCTCGCaaaatgagaccagataagccttatcagataacagcgcccttttggcgtctttttgagcacctaggTGTAAAACGACGGCCAGTCTTAAGCTCGGGCCCCAAATAATGATTTTATTTTGACTGATAGTGACCTGTTCGTTGCAACAAATTGATGAGCAATGCTTTTTTATAATGCCAACTTTGTACAAAAAAGCAGGCTCCGAATTGgtatcacgaggcagaatttcagataaaaaaaatCCTTAGCTTTCGCTAAGGATCTGAAGTGgaattcatgAGATCTgaaagtgaaacgtgatttcatgcgtcattttgaacattttgtaaatcttatttaataatgtgtgcggcaattcacatttaatttatgaatgttttcttaacatcgcggcaactcaagaaacggcaggttcGGATCT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G</v>
      </c>
    </row>
  </sheetData>
  <mergeCells count="1">
    <mergeCell ref="A54:A5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25T07:30:35Z</dcterms:created>
  <dc:creator>jkittles</dc:creator>
  <dc:description/>
  <dc:language>en-US</dc:language>
  <cp:lastModifiedBy>jkittles</cp:lastModifiedBy>
  <dcterms:modified xsi:type="dcterms:W3CDTF">2011-06-28T22:46:43Z</dcterms:modified>
  <cp:revision>0</cp:revision>
  <dc:subject/>
  <dc:title/>
</cp:coreProperties>
</file>